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tiele\Desktop\Data in Brief\DiB submissão\"/>
    </mc:Choice>
  </mc:AlternateContent>
  <bookViews>
    <workbookView xWindow="0" yWindow="0" windowWidth="20490" windowHeight="7155" firstSheet="5" activeTab="7"/>
  </bookViews>
  <sheets>
    <sheet name="Chemical composition" sheetId="13" r:id="rId1"/>
    <sheet name="Fatty acids" sheetId="14" r:id="rId2"/>
    <sheet name="ORAC_L_carotenoid" sheetId="10" r:id="rId3"/>
    <sheet name="ORAC_H_extract_H_Biomass" sheetId="8" r:id="rId4"/>
    <sheet name="ORAC_L_extract_H_Biomass" sheetId="9" r:id="rId5"/>
    <sheet name="Reduction capacity" sheetId="11" r:id="rId6"/>
    <sheet name="Volatile" sheetId="15" r:id="rId7"/>
    <sheet name=" Carotenoids Phormidium" sheetId="19" r:id="rId8"/>
    <sheet name="Carotenoids Scenedesmus" sheetId="20" r:id="rId9"/>
  </sheets>
  <calcPr calcId="152511"/>
</workbook>
</file>

<file path=xl/calcChain.xml><?xml version="1.0" encoding="utf-8"?>
<calcChain xmlns="http://schemas.openxmlformats.org/spreadsheetml/2006/main">
  <c r="B38" i="14" l="1"/>
  <c r="D40" i="14"/>
  <c r="C40" i="14"/>
  <c r="B40" i="14"/>
  <c r="D39" i="14"/>
  <c r="C39" i="14"/>
  <c r="B39" i="14"/>
  <c r="D38" i="14"/>
  <c r="C38" i="14"/>
  <c r="C17" i="14"/>
  <c r="D17" i="14"/>
  <c r="C18" i="14"/>
  <c r="D18" i="14"/>
  <c r="C19" i="14"/>
  <c r="D19" i="14"/>
  <c r="B18" i="14"/>
  <c r="B19" i="14"/>
  <c r="B17" i="14"/>
  <c r="D8" i="13" l="1"/>
  <c r="D9" i="13" s="1"/>
  <c r="C8" i="13"/>
  <c r="C9" i="13" s="1"/>
  <c r="B8" i="13"/>
  <c r="G8" i="13"/>
  <c r="G9" i="13" s="1"/>
  <c r="H8" i="13"/>
  <c r="H9" i="13" s="1"/>
  <c r="F8" i="13"/>
  <c r="F9" i="13" l="1"/>
  <c r="B9" i="13"/>
</calcChain>
</file>

<file path=xl/sharedStrings.xml><?xml version="1.0" encoding="utf-8"?>
<sst xmlns="http://schemas.openxmlformats.org/spreadsheetml/2006/main" count="1462" uniqueCount="476">
  <si>
    <t>A4</t>
  </si>
  <si>
    <t xml:space="preserve">Lipids </t>
  </si>
  <si>
    <t>Proteins</t>
  </si>
  <si>
    <t>Moisture</t>
  </si>
  <si>
    <t>Minerals</t>
  </si>
  <si>
    <t>Fiber</t>
  </si>
  <si>
    <t>Carbohydrates</t>
  </si>
  <si>
    <t>total</t>
  </si>
  <si>
    <t>SFA</t>
  </si>
  <si>
    <t>MUFA</t>
  </si>
  <si>
    <t>PUFA</t>
  </si>
  <si>
    <t>capric (C10:0)</t>
  </si>
  <si>
    <t>lauric (C12:0)</t>
  </si>
  <si>
    <t>meristic (C14:0)</t>
  </si>
  <si>
    <t>pentadecylic (C15:0)</t>
  </si>
  <si>
    <t>palmitic (C16:0)</t>
  </si>
  <si>
    <t>palmitoleic (C16:1)</t>
  </si>
  <si>
    <t>margaric (C17:0)</t>
  </si>
  <si>
    <t>stearic (C18:0)</t>
  </si>
  <si>
    <t>oleic (C18:1n9)</t>
  </si>
  <si>
    <t>linoleic (C18:2n6)</t>
  </si>
  <si>
    <t>stearidonic (C18:4n3)</t>
  </si>
  <si>
    <t>behenic (C22:0)</t>
  </si>
  <si>
    <t>lignoceric (C24:0)</t>
  </si>
  <si>
    <t>S. obliquus</t>
  </si>
  <si>
    <t>A1</t>
  </si>
  <si>
    <t>A2</t>
  </si>
  <si>
    <t>A3</t>
  </si>
  <si>
    <t>P. autumnale</t>
  </si>
  <si>
    <t xml:space="preserve">Aqueous </t>
  </si>
  <si>
    <t xml:space="preserve">50% acetone </t>
  </si>
  <si>
    <t>Extracts</t>
  </si>
  <si>
    <r>
      <rPr>
        <i/>
        <sz val="11"/>
        <color theme="1"/>
        <rFont val="Calibri"/>
        <family val="2"/>
        <scheme val="minor"/>
      </rPr>
      <t>P. autumnale</t>
    </r>
    <r>
      <rPr>
        <sz val="11"/>
        <color theme="1"/>
        <rFont val="Calibri"/>
        <family val="2"/>
        <scheme val="minor"/>
      </rPr>
      <t xml:space="preserve"> (S1)</t>
    </r>
  </si>
  <si>
    <r>
      <t xml:space="preserve">P. autumnale </t>
    </r>
    <r>
      <rPr>
        <sz val="11"/>
        <color theme="1"/>
        <rFont val="Calibri"/>
        <family val="2"/>
        <scheme val="minor"/>
      </rPr>
      <t>(S2)</t>
    </r>
  </si>
  <si>
    <r>
      <t xml:space="preserve">P. autumnale </t>
    </r>
    <r>
      <rPr>
        <sz val="11"/>
        <color theme="1"/>
        <rFont val="Calibri"/>
        <family val="2"/>
        <scheme val="minor"/>
      </rPr>
      <t>(S3)</t>
    </r>
  </si>
  <si>
    <t>Acetaldehyde (CAS) Ethanal</t>
  </si>
  <si>
    <t>Propane, 2-methoxy-2-methyl-</t>
  </si>
  <si>
    <t>Cyclohexane (CAS) Hexanaphthene</t>
  </si>
  <si>
    <t>Pentane, 2,3,4-trimethyl- (CAS) 2,3,4-Trimethylpentane</t>
  </si>
  <si>
    <t>Pentane, 3-ethyl-</t>
  </si>
  <si>
    <t>Propanal (CAS) Propionaldehyde</t>
  </si>
  <si>
    <t>Pentane, 2,3,4-trimethyl-</t>
  </si>
  <si>
    <t>Heptane (CAS) n-Heptane</t>
  </si>
  <si>
    <t>Propanal</t>
  </si>
  <si>
    <t>Octane &lt;n-&gt;</t>
  </si>
  <si>
    <t>2-Propanone (CAS) Acetone</t>
  </si>
  <si>
    <t>Propanal, 2-methyl-</t>
  </si>
  <si>
    <t>3-Pentenal, 4-methyl-</t>
  </si>
  <si>
    <t>Cyclotrisiloxane, hexamethyl- (CAS) 1,1,3,3,5,5-HEXAMETHYL-CYCLOHEXASILOXANE</t>
  </si>
  <si>
    <t>Furan, 2,5-dihydro- (CAS) 2,5-Dihydrofuran</t>
  </si>
  <si>
    <t>Furan, 2-methyl-</t>
  </si>
  <si>
    <t>Furan, 2-methyl- (CAS) 2-Methylfuran</t>
  </si>
  <si>
    <t>Acetic acid, methyl ester (CAS) Methyl acetate</t>
  </si>
  <si>
    <t>Butanal (CAS) n-Butanal</t>
  </si>
  <si>
    <t>2,4-Dimethyl-1-heptene</t>
  </si>
  <si>
    <t>2-Propenal (CAS) Acrolein</t>
  </si>
  <si>
    <t>Acetic acid, ethyl ester (CAS) Acetic acid ethyl ester (CAS) Ethyl acetate</t>
  </si>
  <si>
    <t>Ethane, 1,1-diethoxy-</t>
  </si>
  <si>
    <t>Ethane, 1,2-diethoxy- (CAS) 1,2-Diethoxyethane</t>
  </si>
  <si>
    <t>2-Butanone (CAS) Methyl ethyl ketone</t>
  </si>
  <si>
    <t>Butanal</t>
  </si>
  <si>
    <t>Butyraldehyde &lt;2-methyl-&gt;</t>
  </si>
  <si>
    <t>Butanal, 3-methyl- (CAS) 3-Methylbutanal</t>
  </si>
  <si>
    <t>DICHLOROMETHANE                                    METHYLENE CHLORIDE</t>
  </si>
  <si>
    <t>2-BUTANONE                                         METHYL ETHYL KETONE                                Butan-2-one</t>
  </si>
  <si>
    <t>2-Butanone, 3-methyl- (CAS) 3-Methyl-2-butanone</t>
  </si>
  <si>
    <t>Cyclopentane, 2-ethylidene-1,1-dimethyl-</t>
  </si>
  <si>
    <t>Methyl propionate</t>
  </si>
  <si>
    <t>Ethanol (CAS) Ethyl alcohol</t>
  </si>
  <si>
    <t>2-Propanol (CAS) Isopropyl alcohol</t>
  </si>
  <si>
    <t>2-ETHYL FURANE</t>
  </si>
  <si>
    <t>VALERALDEHYDE</t>
  </si>
  <si>
    <t>Pentanal (CAS) n-Pentanal</t>
  </si>
  <si>
    <t>Pentanal</t>
  </si>
  <si>
    <t>Pentanal, 2-methyl-</t>
  </si>
  <si>
    <t>Acetonitrile (CAS) Methyl cyanide</t>
  </si>
  <si>
    <t>CYANO METHYL-TRIIRON DISULFIDE OCTACARBONYL</t>
  </si>
  <si>
    <t>Nonane, 2,6-dimethyl- (CAS) 2,6-Dimethylnonane</t>
  </si>
  <si>
    <t>Propanoic acid, 2-hydroxy-, methyl ester, (.+/-.)-</t>
  </si>
  <si>
    <t>Nonane, 5-(2-methylpropyl)- (CAS) OCTANE, 4-BUTYL-2-METHYL-</t>
  </si>
  <si>
    <t>Trichloromethane</t>
  </si>
  <si>
    <t>Cyclotetrasiloxane, octamethyl-</t>
  </si>
  <si>
    <t>Toluene</t>
  </si>
  <si>
    <t>Propanoate &lt;ethyl-&gt;</t>
  </si>
  <si>
    <t>1-Hexen-3-yne, 2,5,5-trimethyl-</t>
  </si>
  <si>
    <t>Octane, 5-ethyl-2-methyl- (CAS)</t>
  </si>
  <si>
    <t>1-Nonene, 4,6,8-trimethyl-</t>
  </si>
  <si>
    <t>Isobutyrate &lt;ethyl-&gt;</t>
  </si>
  <si>
    <t>Undecane, 4,7-dimethyl- (CAS)</t>
  </si>
  <si>
    <t>PROPANOL</t>
  </si>
  <si>
    <t>1-Propanol (CAS) Propanol</t>
  </si>
  <si>
    <t>2,3-Pentanedione</t>
  </si>
  <si>
    <t>Butyrate &lt;methyl-&gt;</t>
  </si>
  <si>
    <t>Vinyldimethylcarbinol</t>
  </si>
  <si>
    <t>Butanal, 2-ethyl-3-methyl-</t>
  </si>
  <si>
    <t>(1R,3R)-3-Acetyl-2,2-dimethylcyclobutaneacetaldehyde</t>
  </si>
  <si>
    <t>1-Octene, 3,7-dimethyl-</t>
  </si>
  <si>
    <t>Butanoic acid, 3-methyl-, ethyl ester (CAS) Ethyl isovalerate</t>
  </si>
  <si>
    <t>Hexanal &lt;n-&gt;</t>
  </si>
  <si>
    <t>Tetrahydro-3,3-dimethyl-2-methylenefuran</t>
  </si>
  <si>
    <t>2,5-Dimethyl-1,5-hexadien-3-ol</t>
  </si>
  <si>
    <t>Undecane, 4,7-dimethyl-</t>
  </si>
  <si>
    <t>Pentanoate &lt;methyl-&gt;</t>
  </si>
  <si>
    <t>HEXANAL                                            Capronaldehyde</t>
  </si>
  <si>
    <t>2-Butenal, 2-methyl-, (E)-</t>
  </si>
  <si>
    <t>Decane, 5,6-dimethyl-</t>
  </si>
  <si>
    <t>Octane, 5-ethyl-2-methyl-</t>
  </si>
  <si>
    <t>Furan, 2,3-dihydro-4-methyl- (CAS) 4-METHYL-2,3-DIHYDROFURAN</t>
  </si>
  <si>
    <t>Undecane, 2,4-dimethyl-</t>
  </si>
  <si>
    <t>Tridecane, 4-methyl-</t>
  </si>
  <si>
    <t>Propanoyl chloride, 2-methyl- (CAS) Isobutyryl chloride</t>
  </si>
  <si>
    <t>1-Undecene, 7-methyl- (CAS)</t>
  </si>
  <si>
    <t>Acetic acid, trifluoro-, 3,7-dimethyloctyl ester</t>
  </si>
  <si>
    <t>Benzene, ethyl- (CAS) EB</t>
  </si>
  <si>
    <t>Butanoic acid, 2-methyl-, ethyl ester</t>
  </si>
  <si>
    <t>3-Pentanol (CAS) Diethyl carbinol</t>
  </si>
  <si>
    <t>2,3-Dioxabicyclo[2.2.1]heptane, 1-methyl-</t>
  </si>
  <si>
    <t>2-Propanol, 1-methoxy-</t>
  </si>
  <si>
    <t>2-Nonanol (CAS)</t>
  </si>
  <si>
    <t>Pent-(2E)-enal</t>
  </si>
  <si>
    <t>Methane, nitro- (CAS) Nitromethane</t>
  </si>
  <si>
    <t>Pentanoic acid, ethyl ester (CAS) Ethyl n-valerate</t>
  </si>
  <si>
    <t>1-Butanol</t>
  </si>
  <si>
    <t>Methane, nitro-</t>
  </si>
  <si>
    <t>Acetic acid, butyl ester (CAS) n-Butyl acetate</t>
  </si>
  <si>
    <t>2-Ethyl-trans-2-butenal</t>
  </si>
  <si>
    <t>Octa-1,7-dien-3,6-diol &lt;3,7-dimethyl-&gt;</t>
  </si>
  <si>
    <t>1-Imidazol-1-yl-2,2-dimethylpropan-1-one</t>
  </si>
  <si>
    <t>Pentene &lt;3-hydroxy-&gt;</t>
  </si>
  <si>
    <t>Undecane, 2,8-dimethyl- (CAS)</t>
  </si>
  <si>
    <t>Hexanal (CAS) n-Hexanal</t>
  </si>
  <si>
    <t>CIS 3 HEXENYL LACTATE</t>
  </si>
  <si>
    <t>Hexane, 3-ethyl-</t>
  </si>
  <si>
    <t>tert-butylcyclopropane</t>
  </si>
  <si>
    <t>Cyclopentasiloxane, decamethyl- (CAS) Dimethylsiloxane pentamer</t>
  </si>
  <si>
    <t>Pyridine, compd. with borane (1:1) (CAS) PYRIDINE BORANE</t>
  </si>
  <si>
    <t>1-Heptene, 2-methyl-</t>
  </si>
  <si>
    <t>di-tert-Butyl dicarbonate</t>
  </si>
  <si>
    <t>Limonene</t>
  </si>
  <si>
    <t>2-Nonanone</t>
  </si>
  <si>
    <t>2,6,6-TRIMETHYL-1-METHYLEN-CYCLOHEX-2-ENE</t>
  </si>
  <si>
    <t>Undecane &lt;n-&gt;</t>
  </si>
  <si>
    <t>OCTANE, 2,3,6,7-TETRAMETHYL-</t>
  </si>
  <si>
    <t>Decane &lt;n-&gt;</t>
  </si>
  <si>
    <t>1-Propanol, 2-methyl- (CAS) Isobutyl alcohol</t>
  </si>
  <si>
    <t>Hexane, 2,3,4-trimethyl-</t>
  </si>
  <si>
    <t>2-Isopropyl-5-methyl-1-heptanol</t>
  </si>
  <si>
    <t>Pyridine</t>
  </si>
  <si>
    <t>1,8-Cineole</t>
  </si>
  <si>
    <t>LIMONENE</t>
  </si>
  <si>
    <t>2-Pentanone, 1-methoxy-3-methylene- (CAS) 2-METHOXYACETYL-1-BUTENE</t>
  </si>
  <si>
    <t>3-Penten-2-ol (CAS) 2-PENTEN-4-OL</t>
  </si>
  <si>
    <t>1-Butanol, 3-methyl- (impure) (CAS) 3-Methyl-1-butanol</t>
  </si>
  <si>
    <t>Tridecane (CAS) n-Tridecane</t>
  </si>
  <si>
    <t>Dodecane, 4,6-dimethyl- (CAS)</t>
  </si>
  <si>
    <t>Propane, 1-nitro-</t>
  </si>
  <si>
    <t>Dodecane, 4,6-dimethyl-</t>
  </si>
  <si>
    <t>Eucalyptol</t>
  </si>
  <si>
    <t>Furan &lt;2-pentyl-&gt;</t>
  </si>
  <si>
    <t>1-(2,2-Dimethylcyclobutyl)ethanone</t>
  </si>
  <si>
    <t>Hexanoic acid, ethyl ester (CAS) ETHYL N-CAPROATE</t>
  </si>
  <si>
    <t>EUCALYPTOL (1,8-CINEOLE)</t>
  </si>
  <si>
    <t>Hex-(2E)-enal</t>
  </si>
  <si>
    <t>2-Heptanone, 6-methyl-</t>
  </si>
  <si>
    <t>Nonadecane &lt;n-&gt;</t>
  </si>
  <si>
    <t>Furan, 2-pentyl- (CAS) 2-Amylfuran</t>
  </si>
  <si>
    <t>1-Pentanol (CAS) Amylol</t>
  </si>
  <si>
    <t>Sulfurous acid, 2-ethylhexyl hexyl ester</t>
  </si>
  <si>
    <t>Acetate &lt;pentyl-&gt;</t>
  </si>
  <si>
    <t>OCTANE, 2,3,3-TRIMETHYL-</t>
  </si>
  <si>
    <t>Tetradecane (CAS) n-Tetradecane</t>
  </si>
  <si>
    <t>2-Heptanone, 6-methyl- (CAS) 6-Methyl-2-heptanone</t>
  </si>
  <si>
    <t>4,4-Dimethyl-2-cyclopenten-1-one</t>
  </si>
  <si>
    <t>Hexanoic acid, methyl ester (CAS) Methyl caproate</t>
  </si>
  <si>
    <t>Nonane, 5-(2-methylpropyl)-</t>
  </si>
  <si>
    <t>Ethanol, 2-methoxy-, acetate (CAS) 2-Methoxyethyl acetate</t>
  </si>
  <si>
    <t>Octane, 3,4,5,6-tetramethyl-</t>
  </si>
  <si>
    <t>OCTANAL</t>
  </si>
  <si>
    <t>Hexadecane</t>
  </si>
  <si>
    <t xml:space="preserve"> 2-Propyl-1-heptanol</t>
  </si>
  <si>
    <t>Heptadecane (CAS) n-Heptadecane</t>
  </si>
  <si>
    <t>Tiglic aldehyde</t>
  </si>
  <si>
    <t>N-OCTANAL</t>
  </si>
  <si>
    <t>Dodecane, 2,6,11-trimethyl-</t>
  </si>
  <si>
    <t>Nonadecane (CAS) n-Nonadecane</t>
  </si>
  <si>
    <t>1-Iodo-2-methylnonane</t>
  </si>
  <si>
    <t>1-Heptanol, 2-propyl- (CAS) 2-Propyl-1-heptanol</t>
  </si>
  <si>
    <t>Undecane, 3,8-dimethyl-</t>
  </si>
  <si>
    <t>1-Octanol, 2-butyl- (CAS) 2-Butyl-1-octanol</t>
  </si>
  <si>
    <t>Decane, 3,7-dimethyl-</t>
  </si>
  <si>
    <t>Oxalic acid, 6-ethyloct-3-yl isohexyl ester</t>
  </si>
  <si>
    <t>Furan, 2-pentyl-</t>
  </si>
  <si>
    <t>Pent-(2Z)-enol</t>
  </si>
  <si>
    <t>Hept-5-en-2-one &lt;6-methyl-&gt;</t>
  </si>
  <si>
    <t>Cyclohexasiloxane, dodecamethyl- (CAS) Dodecamethylcyclohexasiloxane</t>
  </si>
  <si>
    <t>Dodecane, 4-methyl-</t>
  </si>
  <si>
    <t>Oxalic acid, octadecyl propyl ester</t>
  </si>
  <si>
    <t>3-Ethyl-3-methylheptane</t>
  </si>
  <si>
    <t>Hexanol &lt;n-&gt;</t>
  </si>
  <si>
    <t>Cyclopentanone, 2,4,4-trimethyl-</t>
  </si>
  <si>
    <t>3,5-Dimethyldodecane</t>
  </si>
  <si>
    <t>2-Buten-1-ol, 2-methyl-</t>
  </si>
  <si>
    <t>1-Octanol, 2-butyl-</t>
  </si>
  <si>
    <t>1-Pentanol, 4-methyl-2-propyl- (CAS) 2-PROPYL-4-METHYL-PENTANOL-1</t>
  </si>
  <si>
    <t>2-Heptanol, 6-methyl-</t>
  </si>
  <si>
    <t>Decane, 3,8-dimethyl- (CAS) 3,8-Dimethyldecane</t>
  </si>
  <si>
    <t xml:space="preserve"> n-Pentadecane</t>
  </si>
  <si>
    <t>2-Pentanone, 5,5'-oxybis-</t>
  </si>
  <si>
    <t>3-Hexen-1-ol, (Z)-</t>
  </si>
  <si>
    <t>Acetic acid, hexyl ester (CAS) 1-Hexyl acetate</t>
  </si>
  <si>
    <t>2-METHYL-2-CYCLOPENTEN-1-ONE</t>
  </si>
  <si>
    <t>1-Hydroxy-2-butanone</t>
  </si>
  <si>
    <t>NONANAL</t>
  </si>
  <si>
    <t>Methoxyacetic acid, 10-undecenyl ester</t>
  </si>
  <si>
    <t>Tridecane &lt;n-&gt;</t>
  </si>
  <si>
    <t>2-Propanone, 1-methoxy-</t>
  </si>
  <si>
    <t>2-Ethoxy-3-chlorobutane</t>
  </si>
  <si>
    <t>Oxalic acid, allyl nonyl ester</t>
  </si>
  <si>
    <t>3-Heptyne-2,6-dione, 5-methyl-5-(1-methylethyl)-</t>
  </si>
  <si>
    <t>6-METHYL 2-HEPTANOL</t>
  </si>
  <si>
    <t>Cyclohexene, 2-ethenyl-1,3,3-trimethyl-</t>
  </si>
  <si>
    <t>Pentadecane (CAS) n-Pentadecane</t>
  </si>
  <si>
    <t>2-METHYLIMIDAZOLE</t>
  </si>
  <si>
    <t>13-Docosenoic acid, methyl ester (CAS) METHYL 13-DOCOSENOATE</t>
  </si>
  <si>
    <t>Hex-(3E)-enoate &lt;ethyl-&gt;</t>
  </si>
  <si>
    <t>2-Hexen-1-ol, (E)-</t>
  </si>
  <si>
    <t xml:space="preserve">Heptyl methyl ketone </t>
  </si>
  <si>
    <t>Hex-2-enyl formate &lt;trans-&gt;</t>
  </si>
  <si>
    <t>Nonanal &lt;n-&gt;</t>
  </si>
  <si>
    <t>2-Octenal, (E)-</t>
  </si>
  <si>
    <t>2E-OCTENAL</t>
  </si>
  <si>
    <t>Benzene, 1,4-dichloro- (CAS) p-Dichlorobenzene</t>
  </si>
  <si>
    <t>Octanoic acid, ethyl ester (CAS) Ethyl caprylate</t>
  </si>
  <si>
    <t>Acetic acid (CAS) Ethylic acid</t>
  </si>
  <si>
    <t>1-OCTEN-3-OL (standard)</t>
  </si>
  <si>
    <t>1-Heptanol (CAS) heptanol</t>
  </si>
  <si>
    <t>Nonane, 3,7-dimethyl-</t>
  </si>
  <si>
    <t>Tridecane, 4-methyl- (CAS) 4-Methyltridecane</t>
  </si>
  <si>
    <t>2-Cyclohexen-1-one</t>
  </si>
  <si>
    <t>Dodecane</t>
  </si>
  <si>
    <t>2-Octenal, (E)- (CAS) trans-2-Octenal</t>
  </si>
  <si>
    <t>3-Hexen-1-ol</t>
  </si>
  <si>
    <t>Sulfurous acid, hexyl octyl ester</t>
  </si>
  <si>
    <t>Benzene, 1,3-dichloro-</t>
  </si>
  <si>
    <t>Diacetone alcohol</t>
  </si>
  <si>
    <t>Heptadecane, 3-methyl- (CAS) 3-Methylheptadecane</t>
  </si>
  <si>
    <t>dihydromyrcenol</t>
  </si>
  <si>
    <t>1-Hexene, 3,5,5-trimethyl-</t>
  </si>
  <si>
    <t>1-Propanol, 3-ethoxy-</t>
  </si>
  <si>
    <t>PENTADECANE, 2,6,10-TRIMETHYL-</t>
  </si>
  <si>
    <t>Nonanol, trimethyl- (CAS) TRIMETHYL-NONANOL</t>
  </si>
  <si>
    <t>NEOMENTHOL</t>
  </si>
  <si>
    <t>3-Hexen-1-ol, (Z)- (CAS) cis-3-Hexene-1-ol</t>
  </si>
  <si>
    <t>TRANS,TRANS-2,4-HEPTADIENAL</t>
  </si>
  <si>
    <t>Octadecane, 1-chloro- (CAS) 1-Chlorooctadecane</t>
  </si>
  <si>
    <t>Hexane, 1-nitro-</t>
  </si>
  <si>
    <t>Hexanol &lt;2-ethyl-&gt;</t>
  </si>
  <si>
    <t>5-Hepten-2-ol, 6-methyl-</t>
  </si>
  <si>
    <t>Cyclohexanol, 3,3-dimethyl-</t>
  </si>
  <si>
    <t>3-Buten-2-one, 4-(4-hydroxy-2,2,6-trimethyl-7-oxabicyclo[4.1.0]hept-1-yl)-</t>
  </si>
  <si>
    <t>2-cyclohexen-1-one</t>
  </si>
  <si>
    <t xml:space="preserve">2-Pentenal, 2-ethyl- (CAS) </t>
  </si>
  <si>
    <t>2,3-DIMETHYLCYCLOHEXANOL 1</t>
  </si>
  <si>
    <t>Butanoic acid, 3-hydroxy-, ethyl ester (CAS) Ethyl 3-hydroxybutyrate</t>
  </si>
  <si>
    <t>1-Hexanol, 5-methyl-2-(1-methylethyl)-</t>
  </si>
  <si>
    <t>4,7-Dimethyl-5-decyne-4,7-diol</t>
  </si>
  <si>
    <t>7-OXABICYCLO[4.1.0]HEPTANE, 1,5-DIMETHYL-</t>
  </si>
  <si>
    <t>Bis[4-acetamidophenylsulfonyl]phenyl methane</t>
  </si>
  <si>
    <t>Acetic acid</t>
  </si>
  <si>
    <t>PROPIONIC ACID</t>
  </si>
  <si>
    <t>Eicosane &lt;n-&gt;</t>
  </si>
  <si>
    <t>7-Oxabicyclo[4.1.0]heptane, 1,5-dimethyl-</t>
  </si>
  <si>
    <t>2-Cyclohexen-1-one, 3,4,4-trimethyl-</t>
  </si>
  <si>
    <t>Cyclohexane, 1,2,3-trimethyl-, (1.alpha.,2.alpha.,3.beta.)- (CAS) 1,TRANS-2,CIS-3-TRIMETHYLCYCLOHEXANE</t>
  </si>
  <si>
    <t>Isotridecanol-</t>
  </si>
  <si>
    <t>Undecane, 3-methyl- (CAS) 3-Methylundecane</t>
  </si>
  <si>
    <t>Octadecane</t>
  </si>
  <si>
    <t>2,4,4-TRIMETHYLCYCLOHEXA-2-EN-1-OL</t>
  </si>
  <si>
    <t>PIPERITONE OXIDE</t>
  </si>
  <si>
    <t>Isobutyric acid</t>
  </si>
  <si>
    <t>LINALOOL L</t>
  </si>
  <si>
    <t>N,N-Dimethylformamide-di-t-butylacetal</t>
  </si>
  <si>
    <t>Nonadecane, 2-methyl-</t>
  </si>
  <si>
    <t>Vinyl amyl carbinol  CAS  1-Octen-3-ol</t>
  </si>
  <si>
    <t>1-Decanol, 2-hexyl-</t>
  </si>
  <si>
    <t>3,5-OCTADIEN-2-ONE</t>
  </si>
  <si>
    <t>1-Octanol (CAS) Octilin</t>
  </si>
  <si>
    <t>1-Hexene, 3,5,5-trimethyl- (CAS) 3,5,5-Trimethyl-1-hexene</t>
  </si>
  <si>
    <t>Caryophyllene &lt;(E)-&gt;</t>
  </si>
  <si>
    <t>3-Pentenoic acid, 4-methyl-</t>
  </si>
  <si>
    <t>Dimethyl Sulfoxide</t>
  </si>
  <si>
    <t>Oct-3-en-2-ol</t>
  </si>
  <si>
    <t>Heptafluorobutyric acid,n-tridecyl ester</t>
  </si>
  <si>
    <t>HEXADECANE</t>
  </si>
  <si>
    <t>2(3H)-Furanone, dihydro-5-methyl-</t>
  </si>
  <si>
    <t>BUTANOIC ACID</t>
  </si>
  <si>
    <t>beta-CYCLOCITRAL                                   2,6,6-TRIMETHYL 1-CARBOXALDEHYDE1-CYCLOHEXENE</t>
  </si>
  <si>
    <t>Nonadecanol (CAS)</t>
  </si>
  <si>
    <t>Dodecane, 2,6,10-trimethyl-</t>
  </si>
  <si>
    <t>2(3H)-Furanone, dihydro- (CAS) Butyrolactone</t>
  </si>
  <si>
    <t>cis-2-TERTIOBUTYL CYCLOHEXYL ACETATE               AGRUMEX                                            o-tert-BUTYL CYCLOHEXYL</t>
  </si>
  <si>
    <t>5-Ethyl-2-furaldehyde</t>
  </si>
  <si>
    <t>1-Hexadecanol (CAS) Cetal</t>
  </si>
  <si>
    <t>D-NEOISOMENTHOL</t>
  </si>
  <si>
    <t>(-)-METHOL</t>
  </si>
  <si>
    <t>3-Eicosene, (E)-</t>
  </si>
  <si>
    <t>Safranal</t>
  </si>
  <si>
    <t>Oxalic acid, 6-ethyloct-3-yl heptyl ester</t>
  </si>
  <si>
    <t>Acetophenone</t>
  </si>
  <si>
    <t>2-Furanone, 2,5-dihydro-3,5-dimethyl</t>
  </si>
  <si>
    <t>1-Nonanol</t>
  </si>
  <si>
    <t>Verdox</t>
  </si>
  <si>
    <t>Isovaleric acid</t>
  </si>
  <si>
    <t>SILICATE ANION TETRAMER</t>
  </si>
  <si>
    <t>Elemene &lt;gamma-&gt;</t>
  </si>
  <si>
    <t>2,4-Pentanedione, 3-ethyl-</t>
  </si>
  <si>
    <t>Valerolactone &lt;gamma-, gamma-vinyl-&gt;</t>
  </si>
  <si>
    <t>Sorbic alcohol</t>
  </si>
  <si>
    <t>Hexadecane &lt;n-&gt;</t>
  </si>
  <si>
    <t>3-Isopropoxy-1,1,1,7,7,7-hexamethyl-3,5,5-tris(trimethylsiloxy)tetrasiloxane</t>
  </si>
  <si>
    <t>Pentadecane &lt;n-&gt;</t>
  </si>
  <si>
    <t>Furan, tetrahydro-2,2,5,5-tetramethyl- (CAS) 2,2,5,5-Tetramethyltetrahydrofuran</t>
  </si>
  <si>
    <t>KETOISOPHORONE</t>
  </si>
  <si>
    <t>Hexalactone &lt;gamma-&gt;</t>
  </si>
  <si>
    <t>Cyclobutane, ethyl-</t>
  </si>
  <si>
    <t>.beta.-Cyclocitral</t>
  </si>
  <si>
    <t>HEXANOIC ACID</t>
  </si>
  <si>
    <t>3-Octadecene, (E)-</t>
  </si>
  <si>
    <t>Ethanol, 2-(2-ethoxyethoxy)-</t>
  </si>
  <si>
    <t>1-TETRADECANOL</t>
  </si>
  <si>
    <t>Octane, 1,1'-oxybis-</t>
  </si>
  <si>
    <t>1-Octanol, 2-methyl-</t>
  </si>
  <si>
    <t>Heptadec-8-ene</t>
  </si>
  <si>
    <t>2-Heptene, 5-methyl-</t>
  </si>
  <si>
    <t>butyrolactone</t>
  </si>
  <si>
    <t>Decyl alcohol</t>
  </si>
  <si>
    <t>N,N'-Bis(2,6-dimethyl-6-nitrosohept-2-en-4-one)</t>
  </si>
  <si>
    <t xml:space="preserve">3-Eicosene, (E)- (CAS) </t>
  </si>
  <si>
    <t>3,4-Dimethylcyclohexanol</t>
  </si>
  <si>
    <t>2,5-Dimethyl-1-hepten-4-ol</t>
  </si>
  <si>
    <t>Ethoxyacetylene</t>
  </si>
  <si>
    <t>1-Nonanol (CAS) n-Nonyl alcohol</t>
  </si>
  <si>
    <t>Butyraldehyde &lt;2-ethyl-&gt;</t>
  </si>
  <si>
    <t>Pentane, 2-bromo-2-methyl-</t>
  </si>
  <si>
    <t>Heptalactone &lt;gamma-&gt;</t>
  </si>
  <si>
    <t>1,4-Cyclohexanedione</t>
  </si>
  <si>
    <t>Benzaldehyde, 4-propyl-</t>
  </si>
  <si>
    <t>5-PHENYLUNDECANE (1-BUTYL-HEPTYL-BENZENE)</t>
  </si>
  <si>
    <t>Hexanoic acid (CAS) n-Hexanoic acid</t>
  </si>
  <si>
    <t>GERANYLACETONE                                     (E)-6,10-DIMETHYL UNDECA-5,9-DIENONE</t>
  </si>
  <si>
    <t>Carbamic acid, ethyl ester (CAS) Ethyl carbamate</t>
  </si>
  <si>
    <t xml:space="preserve">1-Dodecanol </t>
  </si>
  <si>
    <t>Octanol &lt;n-&gt;</t>
  </si>
  <si>
    <t>.alpha.-Ionone</t>
  </si>
  <si>
    <t>1,7-Nonadien-4-ol, 4,8-dimethyl-</t>
  </si>
  <si>
    <t>PENTAN-1,3-DIOLDIISOBUTYRATE, 2,2,4-TRIMETHYL-</t>
  </si>
  <si>
    <t>Propanoic acid, 2-methyl-, 2,2-dimethyl-1-(2-hydroxy-1-methylethyl)propyl ester</t>
  </si>
  <si>
    <t>2,2,4-Trimethyl-1,3-pentanediol diisobutyrate</t>
  </si>
  <si>
    <t>Benzene, (1-propylheptadecyl)- (CAS) Eicosane, 4-phenyl-</t>
  </si>
  <si>
    <t>Heptadecane, 7-methyl- (CAS) 7-Methylheptadecane</t>
  </si>
  <si>
    <t>DIMETHYL SULFON</t>
  </si>
  <si>
    <t>Menthalactone</t>
  </si>
  <si>
    <t>1-Dodecanol (CAS) n-Dodecanol</t>
  </si>
  <si>
    <t>Butanamide, 3-methyl-</t>
  </si>
  <si>
    <t>L-CARVONE</t>
  </si>
  <si>
    <t>3-Buten-2-one, 4-(2,6,6-trimethyl-1-cyclohexen-1-yl)-, (E)-</t>
  </si>
  <si>
    <t>Benzothiazole</t>
  </si>
  <si>
    <t xml:space="preserve">7-Octen-2-one, 6-methyl- (CAS) </t>
  </si>
  <si>
    <t>Phenol</t>
  </si>
  <si>
    <t>9-Eicosene, (E)-</t>
  </si>
  <si>
    <t>3-Buten-2-one, 4-(2,2,6-trimethyl-7-oxabicyclo[4.1.0]hept-1-yl)-</t>
  </si>
  <si>
    <t>Ethanol, 2,2'-oxybis- (CAS) Diethylene glycol</t>
  </si>
  <si>
    <t>1-Hexene, 2,4,4-triethyl-</t>
  </si>
  <si>
    <t>2,5-dimethyl-1-hepten-4-ol</t>
  </si>
  <si>
    <t>7,8-EPOXY-.ALPHA.-IONONE</t>
  </si>
  <si>
    <t>Octanoic acid &lt;n-&gt;</t>
  </si>
  <si>
    <t>CARYOPHYLLENE OXIDE</t>
  </si>
  <si>
    <t>2-Pyrrolidinone</t>
  </si>
  <si>
    <t xml:space="preserve">γ-heptalactone </t>
  </si>
  <si>
    <t>4-(2,6,6-Trimethylcyclohexa-1,3-dienyl)but-3-en-2-one</t>
  </si>
  <si>
    <t>3-Heptenoic acid</t>
  </si>
  <si>
    <t>Ethanol, 2-phenoxy-</t>
  </si>
  <si>
    <t>1,2-EPOXY CARVONE cis                              1,6-EPOXY-p-8/MENTHEN-2-ONE</t>
  </si>
  <si>
    <t>Furan (CAS) Oxole</t>
  </si>
  <si>
    <t>4-PENTYLBUTAN-4-OLIDE</t>
  </si>
  <si>
    <t>Benzoic acid, 2-ethylhexyl ester</t>
  </si>
  <si>
    <t>Benzene, (1-butylheptyl)-</t>
  </si>
  <si>
    <t>Octanoic Acid</t>
  </si>
  <si>
    <t xml:space="preserve">Ionone &lt;(E)-, alpha-&gt; </t>
  </si>
  <si>
    <t>2-Pentenoic acid</t>
  </si>
  <si>
    <t>Octadecane, 1-(ethenyloxy)- (CAS) Octadecyl vinyl ether</t>
  </si>
  <si>
    <t xml:space="preserve">furan </t>
  </si>
  <si>
    <t>Nonanoic acid</t>
  </si>
  <si>
    <t>But-3-en-2-one &lt;4-(2,6,6-trimethyl-, 1-cyclohexenyl)-&gt;</t>
  </si>
  <si>
    <t>Cyclohexanol, 1-ethenyl-</t>
  </si>
  <si>
    <t>2,5-Furandione, dihydro-3-methylene-</t>
  </si>
  <si>
    <t>6,7-Dioxabicyclo[3.2.1]octane, 1-methyl-</t>
  </si>
  <si>
    <t>Salicylate &lt;2-ethylhexyl-&gt;</t>
  </si>
  <si>
    <t>Heptaethylene glycol</t>
  </si>
  <si>
    <t>Cyclopentanone, 2-methyl-3-(1-methylethyl)- (CAS)</t>
  </si>
  <si>
    <t>Heptasiloxane, hexadecamethyl-</t>
  </si>
  <si>
    <t>DIHYDROACTINIDIOLIDE                               2(4H) BENZOFURANONE, 5,6,7,7a-tetra H-4,4,7a-tri Me</t>
  </si>
  <si>
    <t>4,6,10,10-Tetramethyl-5-oxatricyclo[4.4.0.0(1,4)]dec-2-en-7-ol</t>
  </si>
  <si>
    <t>6-methyl-7-octen-2-one</t>
  </si>
  <si>
    <t>1,4,7,10,13,16-Hexaoxacyclooctadecane (CAS) 18-Crown-6 ether</t>
  </si>
  <si>
    <t>Homomenthyl salicylate</t>
  </si>
  <si>
    <t>Dodecanoic acid &lt;n-&gt;</t>
  </si>
  <si>
    <t>Benzaldehyde, 4-ethoxy- (CAS) p-Ethoxybenzaldehyde</t>
  </si>
  <si>
    <t>Guanidine carbonate</t>
  </si>
  <si>
    <t>1,2-Benzenedicarboxylic acid, bis(2-methylpropyl) ester (CAS) Isobutyl phthalate</t>
  </si>
  <si>
    <t>Octaethylene glycol</t>
  </si>
  <si>
    <t>5-Oxotetrahydrofuran-2-carboxylic acid</t>
  </si>
  <si>
    <t>3-Pentanol, 2,2-dimethyl- (CAS) 2,2-Dimethyl-3-pentanol</t>
  </si>
  <si>
    <t>9-Oxa-12-(trimethylsilyl)-1-dodecene-6,11-diyne</t>
  </si>
  <si>
    <t>7-Hexadecenoic acid, methyl ester, (Z)-</t>
  </si>
  <si>
    <t>(-)-Spathulenol</t>
  </si>
  <si>
    <t>4-Hydroxy-3,5,5-trimethylcyclohex-2-enone</t>
  </si>
  <si>
    <t>UNDECANOIC ACID</t>
  </si>
  <si>
    <t>Octanoic acid (CAS) Caprylic acid</t>
  </si>
  <si>
    <t>Nonanoic acid (CAS) Nonoic acid</t>
  </si>
  <si>
    <t>ethyl pentadecanoate</t>
  </si>
  <si>
    <t>1H-Pyrrole-2,5-dione, 3-ethyl-4-methyl- (CAS) Methylethylmaleimide</t>
  </si>
  <si>
    <t>Z-2-Octadecen-1-ol acetate</t>
  </si>
  <si>
    <t>Docosanoic acid (CAS) Behenic acid</t>
  </si>
  <si>
    <t>2H-Pyran-2-one, tetrahydro-6-methyl-</t>
  </si>
  <si>
    <t>SOLEROLO</t>
  </si>
  <si>
    <t>(1S,2R,4R,8S)-1,2:8,9-Diepoxy-p-menthane</t>
  </si>
  <si>
    <t>RHODIUM, MUE-DICHLORO-DI-(CIS-5,6-DIVINYLCYCLOOCTEN)-BIS-</t>
  </si>
  <si>
    <t>Eicosanoic acid</t>
  </si>
  <si>
    <t>Ethanol, 2-[2-(2-ethoxyethoxy)ethoxy]- (CAS) 2-(2-(2-ETHOXYETHOXY)ETHOXYETHANOL</t>
  </si>
  <si>
    <t>Hexagol</t>
  </si>
  <si>
    <t>Propanoic acid, 2-(methoxymethoxy)-</t>
  </si>
  <si>
    <r>
      <t>13-</t>
    </r>
    <r>
      <rPr>
        <i/>
        <sz val="11"/>
        <color rgb="FF000000"/>
        <rFont val="Arial"/>
        <family val="2"/>
      </rPr>
      <t>cis</t>
    </r>
    <r>
      <rPr>
        <sz val="11"/>
        <color rgb="FF000000"/>
        <rFont val="Arial"/>
        <family val="2"/>
      </rPr>
      <t>-neoxanthin</t>
    </r>
  </si>
  <si>
    <r>
      <t>all-</t>
    </r>
    <r>
      <rPr>
        <i/>
        <sz val="11"/>
        <color rgb="FF000000"/>
        <rFont val="Arial"/>
        <family val="2"/>
      </rPr>
      <t>trans</t>
    </r>
    <r>
      <rPr>
        <sz val="11"/>
        <color rgb="FF000000"/>
        <rFont val="Arial"/>
        <family val="2"/>
      </rPr>
      <t>-neoxanthin</t>
    </r>
  </si>
  <si>
    <r>
      <t>9-</t>
    </r>
    <r>
      <rPr>
        <i/>
        <sz val="11"/>
        <color rgb="FF000000"/>
        <rFont val="Arial"/>
        <family val="2"/>
      </rPr>
      <t>cis</t>
    </r>
    <r>
      <rPr>
        <sz val="11"/>
        <color rgb="FF000000"/>
        <rFont val="Arial"/>
        <family val="2"/>
      </rPr>
      <t>-neoxanthin</t>
    </r>
  </si>
  <si>
    <r>
      <t>9-</t>
    </r>
    <r>
      <rPr>
        <i/>
        <sz val="11"/>
        <color rgb="FF000000"/>
        <rFont val="Arial"/>
        <family val="2"/>
      </rPr>
      <t>cis</t>
    </r>
    <r>
      <rPr>
        <sz val="11"/>
        <color rgb="FF000000"/>
        <rFont val="Arial"/>
        <family val="2"/>
      </rPr>
      <t>-violaxanthin</t>
    </r>
  </si>
  <si>
    <r>
      <t>13-</t>
    </r>
    <r>
      <rPr>
        <i/>
        <sz val="11"/>
        <color rgb="FF000000"/>
        <rFont val="Arial"/>
        <family val="2"/>
      </rPr>
      <t>cis</t>
    </r>
    <r>
      <rPr>
        <sz val="11"/>
        <color rgb="FF000000"/>
        <rFont val="Arial"/>
        <family val="2"/>
      </rPr>
      <t>-zeaxanthin</t>
    </r>
  </si>
  <si>
    <r>
      <rPr>
        <i/>
        <sz val="11"/>
        <color rgb="FF000000"/>
        <rFont val="Arial"/>
        <family val="2"/>
      </rPr>
      <t>cis-</t>
    </r>
    <r>
      <rPr>
        <sz val="11"/>
        <color rgb="FF000000"/>
        <rFont val="Arial"/>
        <family val="2"/>
      </rPr>
      <t>carotenoid</t>
    </r>
  </si>
  <si>
    <r>
      <t>all-</t>
    </r>
    <r>
      <rPr>
        <i/>
        <sz val="11"/>
        <color rgb="FF000000"/>
        <rFont val="Arial"/>
        <family val="2"/>
      </rPr>
      <t>trans</t>
    </r>
    <r>
      <rPr>
        <sz val="11"/>
        <color rgb="FF000000"/>
        <rFont val="Arial"/>
        <family val="2"/>
      </rPr>
      <t>-zeinoxanthin</t>
    </r>
  </si>
  <si>
    <r>
      <t>all-</t>
    </r>
    <r>
      <rPr>
        <i/>
        <sz val="11"/>
        <color rgb="FF000000"/>
        <rFont val="Arial"/>
        <family val="2"/>
      </rPr>
      <t>trans</t>
    </r>
    <r>
      <rPr>
        <sz val="11"/>
        <color rgb="FF000000"/>
        <rFont val="Arial"/>
        <family val="2"/>
      </rPr>
      <t>-echinenone</t>
    </r>
  </si>
  <si>
    <r>
      <t>15-</t>
    </r>
    <r>
      <rPr>
        <i/>
        <sz val="11"/>
        <color rgb="FF000000"/>
        <rFont val="Arial"/>
        <family val="2"/>
      </rPr>
      <t>cis</t>
    </r>
    <r>
      <rPr>
        <sz val="11"/>
        <color rgb="FF000000"/>
        <rFont val="Arial"/>
        <family val="2"/>
      </rPr>
      <t>-β-carotene</t>
    </r>
  </si>
  <si>
    <r>
      <rPr>
        <i/>
        <sz val="11"/>
        <color rgb="FF000000"/>
        <rFont val="Arial"/>
        <family val="2"/>
      </rPr>
      <t>cis</t>
    </r>
    <r>
      <rPr>
        <sz val="11"/>
        <color rgb="FF000000"/>
        <rFont val="Arial"/>
        <family val="2"/>
      </rPr>
      <t>-echinenone</t>
    </r>
  </si>
  <si>
    <r>
      <t>all-</t>
    </r>
    <r>
      <rPr>
        <i/>
        <sz val="11"/>
        <color rgb="FF000000"/>
        <rFont val="Arial"/>
        <family val="2"/>
      </rPr>
      <t>trans</t>
    </r>
    <r>
      <rPr>
        <sz val="11"/>
        <color rgb="FF000000"/>
        <rFont val="Arial"/>
        <family val="2"/>
      </rPr>
      <t>-α-carotene</t>
    </r>
  </si>
  <si>
    <r>
      <t>all-</t>
    </r>
    <r>
      <rPr>
        <i/>
        <sz val="11"/>
        <color rgb="FF000000"/>
        <rFont val="Arial"/>
        <family val="2"/>
      </rPr>
      <t>trans</t>
    </r>
    <r>
      <rPr>
        <sz val="11"/>
        <color rgb="FF000000"/>
        <rFont val="Arial"/>
        <family val="2"/>
      </rPr>
      <t>-β-carotene</t>
    </r>
  </si>
  <si>
    <r>
      <t>9-</t>
    </r>
    <r>
      <rPr>
        <i/>
        <sz val="11"/>
        <color rgb="FF000000"/>
        <rFont val="Arial"/>
        <family val="2"/>
      </rPr>
      <t>cis-</t>
    </r>
    <r>
      <rPr>
        <sz val="11"/>
        <color rgb="FF000000"/>
        <rFont val="Arial"/>
        <family val="2"/>
      </rPr>
      <t>β-carotene</t>
    </r>
  </si>
  <si>
    <t>Carotenoid</t>
  </si>
  <si>
    <t>5,6-β-carotene-epoxide</t>
  </si>
  <si>
    <t>13-β-carotene</t>
  </si>
  <si>
    <r>
      <t>all-</t>
    </r>
    <r>
      <rPr>
        <i/>
        <sz val="11"/>
        <color theme="1"/>
        <rFont val="Arial"/>
        <family val="2"/>
      </rPr>
      <t>trans-</t>
    </r>
    <r>
      <rPr>
        <sz val="11"/>
        <color theme="1"/>
        <rFont val="Arial"/>
        <family val="2"/>
      </rPr>
      <t>violaxanthin</t>
    </r>
  </si>
  <si>
    <r>
      <t>9-</t>
    </r>
    <r>
      <rPr>
        <i/>
        <sz val="11"/>
        <color theme="1"/>
        <rFont val="Arial"/>
        <family val="2"/>
      </rPr>
      <t>cis</t>
    </r>
    <r>
      <rPr>
        <sz val="11"/>
        <color theme="1"/>
        <rFont val="Arial"/>
        <family val="2"/>
      </rPr>
      <t>-neoxanthin</t>
    </r>
  </si>
  <si>
    <r>
      <t>all-</t>
    </r>
    <r>
      <rPr>
        <i/>
        <sz val="11"/>
        <color theme="1"/>
        <rFont val="Arial"/>
        <family val="2"/>
      </rPr>
      <t>trans</t>
    </r>
    <r>
      <rPr>
        <sz val="11"/>
        <color theme="1"/>
        <rFont val="Arial"/>
        <family val="2"/>
      </rPr>
      <t>-luteoxanthin</t>
    </r>
  </si>
  <si>
    <r>
      <t>all-</t>
    </r>
    <r>
      <rPr>
        <i/>
        <sz val="11"/>
        <color theme="1"/>
        <rFont val="Arial"/>
        <family val="2"/>
      </rPr>
      <t>trans</t>
    </r>
    <r>
      <rPr>
        <sz val="11"/>
        <color theme="1"/>
        <rFont val="Arial"/>
        <family val="2"/>
      </rPr>
      <t>-antheraxanthin</t>
    </r>
  </si>
  <si>
    <r>
      <t>all-</t>
    </r>
    <r>
      <rPr>
        <i/>
        <sz val="11"/>
        <color theme="1"/>
        <rFont val="Arial"/>
        <family val="2"/>
      </rPr>
      <t>trans</t>
    </r>
    <r>
      <rPr>
        <sz val="11"/>
        <color theme="1"/>
        <rFont val="Arial"/>
        <family val="2"/>
      </rPr>
      <t>-diatoxanthin</t>
    </r>
  </si>
  <si>
    <r>
      <t>all-</t>
    </r>
    <r>
      <rPr>
        <i/>
        <sz val="11"/>
        <color theme="1"/>
        <rFont val="Arial"/>
        <family val="2"/>
      </rPr>
      <t>trans</t>
    </r>
    <r>
      <rPr>
        <sz val="11"/>
        <color theme="1"/>
        <rFont val="Arial"/>
        <family val="2"/>
      </rPr>
      <t>-lutein</t>
    </r>
  </si>
  <si>
    <r>
      <t>15-</t>
    </r>
    <r>
      <rPr>
        <i/>
        <sz val="11"/>
        <color theme="1"/>
        <rFont val="Arial"/>
        <family val="2"/>
      </rPr>
      <t>cis</t>
    </r>
    <r>
      <rPr>
        <sz val="11"/>
        <color theme="1"/>
        <rFont val="Arial"/>
        <family val="2"/>
      </rPr>
      <t>-zeaxanthin</t>
    </r>
  </si>
  <si>
    <r>
      <t>all-</t>
    </r>
    <r>
      <rPr>
        <i/>
        <sz val="11"/>
        <color theme="1"/>
        <rFont val="Arial"/>
        <family val="2"/>
      </rPr>
      <t>trans</t>
    </r>
    <r>
      <rPr>
        <sz val="11"/>
        <color theme="1"/>
        <rFont val="Arial"/>
        <family val="2"/>
      </rPr>
      <t>-zeaxanthin</t>
    </r>
  </si>
  <si>
    <r>
      <t>9-</t>
    </r>
    <r>
      <rPr>
        <i/>
        <sz val="11"/>
        <color theme="1"/>
        <rFont val="Arial"/>
        <family val="2"/>
      </rPr>
      <t>cis</t>
    </r>
    <r>
      <rPr>
        <sz val="11"/>
        <color theme="1"/>
        <rFont val="Arial"/>
        <family val="2"/>
      </rPr>
      <t>-lutein</t>
    </r>
  </si>
  <si>
    <r>
      <t>all-</t>
    </r>
    <r>
      <rPr>
        <i/>
        <sz val="11"/>
        <color theme="1"/>
        <rFont val="Arial"/>
        <family val="2"/>
      </rPr>
      <t>trans</t>
    </r>
    <r>
      <rPr>
        <sz val="11"/>
        <color theme="1"/>
        <rFont val="Arial"/>
        <family val="2"/>
      </rPr>
      <t>-canthaxanthin</t>
    </r>
  </si>
  <si>
    <r>
      <t>9-</t>
    </r>
    <r>
      <rPr>
        <i/>
        <sz val="11"/>
        <color theme="1"/>
        <rFont val="Arial"/>
        <family val="2"/>
      </rPr>
      <t>cis</t>
    </r>
    <r>
      <rPr>
        <sz val="11"/>
        <color theme="1"/>
        <rFont val="Arial"/>
        <family val="2"/>
      </rPr>
      <t>-zeaxanthin</t>
    </r>
  </si>
  <si>
    <r>
      <t>all-</t>
    </r>
    <r>
      <rPr>
        <i/>
        <sz val="11"/>
        <color theme="1"/>
        <rFont val="Arial"/>
        <family val="2"/>
      </rPr>
      <t>trans</t>
    </r>
    <r>
      <rPr>
        <sz val="11"/>
        <color theme="1"/>
        <rFont val="Arial"/>
        <family val="2"/>
      </rPr>
      <t>-β-cryptoxanthin</t>
    </r>
  </si>
  <si>
    <r>
      <t>all-</t>
    </r>
    <r>
      <rPr>
        <i/>
        <sz val="11"/>
        <color theme="1"/>
        <rFont val="Arial"/>
        <family val="2"/>
      </rPr>
      <t>trans</t>
    </r>
    <r>
      <rPr>
        <sz val="11"/>
        <color theme="1"/>
        <rFont val="Arial"/>
        <family val="2"/>
      </rPr>
      <t>-α-carotene</t>
    </r>
  </si>
  <si>
    <r>
      <t>all-</t>
    </r>
    <r>
      <rPr>
        <i/>
        <sz val="11"/>
        <color theme="1"/>
        <rFont val="Arial"/>
        <family val="2"/>
      </rPr>
      <t>trans</t>
    </r>
    <r>
      <rPr>
        <sz val="11"/>
        <color theme="1"/>
        <rFont val="Arial"/>
        <family val="2"/>
      </rPr>
      <t>-β-carotene</t>
    </r>
  </si>
  <si>
    <r>
      <t>9-</t>
    </r>
    <r>
      <rPr>
        <i/>
        <sz val="11"/>
        <color theme="1"/>
        <rFont val="Arial"/>
        <family val="2"/>
      </rPr>
      <t>cis-</t>
    </r>
    <r>
      <rPr>
        <sz val="11"/>
        <color theme="1"/>
        <rFont val="Arial"/>
        <family val="2"/>
      </rPr>
      <t>β-carotene</t>
    </r>
  </si>
  <si>
    <r>
      <t>all-</t>
    </r>
    <r>
      <rPr>
        <i/>
        <sz val="11"/>
        <rFont val="Arial"/>
        <family val="2"/>
      </rPr>
      <t>trans</t>
    </r>
    <r>
      <rPr>
        <sz val="11"/>
        <rFont val="Arial"/>
        <family val="2"/>
      </rPr>
      <t>-zeaxanthin</t>
    </r>
  </si>
  <si>
    <r>
      <t>9-</t>
    </r>
    <r>
      <rPr>
        <i/>
        <sz val="11"/>
        <rFont val="Arial"/>
        <family val="2"/>
      </rPr>
      <t>cis</t>
    </r>
    <r>
      <rPr>
        <sz val="11"/>
        <rFont val="Arial"/>
        <family val="2"/>
      </rPr>
      <t>-zeaxanthin</t>
    </r>
  </si>
  <si>
    <r>
      <t>all-</t>
    </r>
    <r>
      <rPr>
        <i/>
        <sz val="11"/>
        <rFont val="Arial"/>
        <family val="2"/>
      </rPr>
      <t>trans</t>
    </r>
    <r>
      <rPr>
        <sz val="11"/>
        <rFont val="Arial"/>
        <family val="2"/>
      </rPr>
      <t>-canthaxanthin</t>
    </r>
  </si>
  <si>
    <r>
      <rPr>
        <i/>
        <sz val="11"/>
        <rFont val="Arial"/>
        <family val="2"/>
      </rPr>
      <t>cis-</t>
    </r>
    <r>
      <rPr>
        <sz val="11"/>
        <rFont val="Arial"/>
        <family val="2"/>
      </rPr>
      <t>carotenoid</t>
    </r>
  </si>
  <si>
    <r>
      <rPr>
        <i/>
        <sz val="11"/>
        <color theme="1"/>
        <rFont val="Arial"/>
        <family val="2"/>
      </rPr>
      <t>Scenedesmus obliquos</t>
    </r>
    <r>
      <rPr>
        <sz val="11"/>
        <color theme="1"/>
        <rFont val="Arial"/>
        <family val="2"/>
      </rPr>
      <t xml:space="preserve"> (S1)</t>
    </r>
  </si>
  <si>
    <r>
      <rPr>
        <i/>
        <sz val="11"/>
        <color theme="1"/>
        <rFont val="Arial"/>
        <family val="2"/>
      </rPr>
      <t>Scenedesmus obliquos</t>
    </r>
    <r>
      <rPr>
        <sz val="11"/>
        <color theme="1"/>
        <rFont val="Arial"/>
        <family val="2"/>
      </rPr>
      <t xml:space="preserve"> (S2)</t>
    </r>
  </si>
  <si>
    <r>
      <rPr>
        <i/>
        <sz val="11"/>
        <color theme="1"/>
        <rFont val="Arial"/>
        <family val="2"/>
      </rPr>
      <t>Scenedesmus obliquos</t>
    </r>
    <r>
      <rPr>
        <sz val="11"/>
        <color theme="1"/>
        <rFont val="Arial"/>
        <family val="2"/>
      </rPr>
      <t xml:space="preserve"> (S3)</t>
    </r>
  </si>
  <si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-linolenic (C18:2n3)</t>
    </r>
  </si>
  <si>
    <r>
      <t>13-</t>
    </r>
    <r>
      <rPr>
        <i/>
        <sz val="11"/>
        <color rgb="FF000000"/>
        <rFont val="Arial"/>
        <family val="2"/>
      </rPr>
      <t>cis</t>
    </r>
    <r>
      <rPr>
        <sz val="11"/>
        <color rgb="FF000000"/>
        <rFont val="Arial"/>
        <family val="2"/>
      </rPr>
      <t xml:space="preserve">-lutein </t>
    </r>
  </si>
  <si>
    <r>
      <t>all-</t>
    </r>
    <r>
      <rPr>
        <i/>
        <sz val="11"/>
        <rFont val="Arial"/>
        <family val="2"/>
      </rPr>
      <t>trans</t>
    </r>
    <r>
      <rPr>
        <sz val="11"/>
        <rFont val="Arial"/>
        <family val="2"/>
      </rPr>
      <t xml:space="preserve">-lutein </t>
    </r>
  </si>
  <si>
    <r>
      <t>9-</t>
    </r>
    <r>
      <rPr>
        <i/>
        <sz val="11"/>
        <rFont val="Arial"/>
        <family val="2"/>
      </rPr>
      <t>cis</t>
    </r>
    <r>
      <rPr>
        <sz val="11"/>
        <rFont val="Arial"/>
        <family val="2"/>
      </rPr>
      <t xml:space="preserve">-lutein </t>
    </r>
  </si>
  <si>
    <r>
      <t>all-</t>
    </r>
    <r>
      <rPr>
        <i/>
        <sz val="11"/>
        <color theme="1"/>
        <rFont val="Arial"/>
        <family val="2"/>
      </rPr>
      <t>trans</t>
    </r>
    <r>
      <rPr>
        <sz val="11"/>
        <color theme="1"/>
        <rFont val="Arial"/>
        <family val="2"/>
      </rPr>
      <t xml:space="preserve">-echinenone </t>
    </r>
  </si>
  <si>
    <r>
      <t>9</t>
    </r>
    <r>
      <rPr>
        <i/>
        <sz val="11"/>
        <color theme="1"/>
        <rFont val="Arial"/>
        <family val="2"/>
      </rPr>
      <t>-cis</t>
    </r>
    <r>
      <rPr>
        <sz val="11"/>
        <color theme="1"/>
        <rFont val="Arial"/>
        <family val="2"/>
      </rPr>
      <t>-echineno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-* #,##0.00_-;\-* #,##0.00_-;_-* &quot;-&quot;??_-;_-@_-"/>
    <numFmt numFmtId="164" formatCode="0.0"/>
    <numFmt numFmtId="165" formatCode="0.000"/>
    <numFmt numFmtId="166" formatCode="0.000000"/>
    <numFmt numFmtId="167" formatCode="_-* #,##0_-;\-* #,##0_-;_-* &quot;-&quot;??_-;_-@_-"/>
    <numFmt numFmtId="168" formatCode="0.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1" fillId="0" borderId="0" applyFont="0" applyFill="0" applyBorder="0" applyAlignment="0" applyProtection="0"/>
  </cellStyleXfs>
  <cellXfs count="123">
    <xf numFmtId="0" fontId="0" fillId="0" borderId="0" xfId="0"/>
    <xf numFmtId="2" fontId="0" fillId="0" borderId="0" xfId="0" applyNumberFormat="1"/>
    <xf numFmtId="0" fontId="1" fillId="0" borderId="0" xfId="0" applyFont="1" applyFill="1" applyBorder="1" applyAlignment="1">
      <alignment horizontal="center"/>
    </xf>
    <xf numFmtId="0" fontId="0" fillId="2" borderId="0" xfId="0" applyFill="1"/>
    <xf numFmtId="0" fontId="0" fillId="0" borderId="0" xfId="0" applyBorder="1"/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/>
    <xf numFmtId="164" fontId="0" fillId="0" borderId="0" xfId="0" applyNumberFormat="1"/>
    <xf numFmtId="0" fontId="1" fillId="0" borderId="0" xfId="0" applyFont="1" applyFill="1" applyAlignment="1">
      <alignment horizontal="center"/>
    </xf>
    <xf numFmtId="2" fontId="0" fillId="0" borderId="0" xfId="0" applyNumberFormat="1" applyFill="1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justify" vertical="center"/>
    </xf>
    <xf numFmtId="0" fontId="3" fillId="0" borderId="0" xfId="0" applyFont="1" applyAlignment="1">
      <alignment vertical="center"/>
    </xf>
    <xf numFmtId="0" fontId="10" fillId="0" borderId="0" xfId="0" applyFont="1" applyAlignment="1">
      <alignment horizontal="center"/>
    </xf>
    <xf numFmtId="164" fontId="0" fillId="0" borderId="0" xfId="0" applyNumberFormat="1" applyFill="1"/>
    <xf numFmtId="0" fontId="3" fillId="0" borderId="0" xfId="0" applyFont="1" applyFill="1" applyAlignment="1">
      <alignment vertical="center"/>
    </xf>
    <xf numFmtId="164" fontId="0" fillId="0" borderId="0" xfId="0" applyNumberFormat="1" applyAlignment="1">
      <alignment horizontal="right"/>
    </xf>
    <xf numFmtId="2" fontId="0" fillId="0" borderId="0" xfId="0" applyNumberFormat="1" applyFill="1" applyAlignment="1">
      <alignment horizontal="right"/>
    </xf>
    <xf numFmtId="0" fontId="0" fillId="0" borderId="0" xfId="0" applyAlignment="1">
      <alignment horizontal="left"/>
    </xf>
    <xf numFmtId="0" fontId="0" fillId="0" borderId="0" xfId="0" applyFont="1" applyAlignment="1">
      <alignment horizontal="center"/>
    </xf>
    <xf numFmtId="2" fontId="0" fillId="0" borderId="0" xfId="0" applyNumberFormat="1" applyFill="1" applyBorder="1"/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2" fontId="0" fillId="0" borderId="0" xfId="0" applyNumberFormat="1" applyFill="1" applyBorder="1" applyAlignment="1">
      <alignment horizontal="left"/>
    </xf>
    <xf numFmtId="0" fontId="0" fillId="0" borderId="0" xfId="0" applyFill="1" applyBorder="1" applyAlignment="1">
      <alignment horizontal="left" vertical="center" wrapText="1"/>
    </xf>
    <xf numFmtId="0" fontId="3" fillId="0" borderId="0" xfId="0" applyFont="1" applyBorder="1" applyAlignment="1">
      <alignment vertical="center"/>
    </xf>
    <xf numFmtId="2" fontId="2" fillId="0" borderId="0" xfId="0" applyNumberFormat="1" applyFont="1" applyBorder="1"/>
    <xf numFmtId="0" fontId="3" fillId="0" borderId="0" xfId="0" applyFont="1" applyBorder="1" applyAlignment="1"/>
    <xf numFmtId="2" fontId="3" fillId="0" borderId="0" xfId="0" applyNumberFormat="1" applyFont="1" applyBorder="1" applyAlignment="1"/>
    <xf numFmtId="0" fontId="3" fillId="0" borderId="0" xfId="0" applyFont="1" applyAlignment="1">
      <alignment vertical="center" wrapText="1"/>
    </xf>
    <xf numFmtId="166" fontId="0" fillId="0" borderId="0" xfId="0" applyNumberFormat="1" applyFill="1" applyBorder="1"/>
    <xf numFmtId="0" fontId="7" fillId="0" borderId="0" xfId="0" applyFont="1" applyFill="1" applyBorder="1" applyAlignment="1"/>
    <xf numFmtId="166" fontId="1" fillId="0" borderId="0" xfId="0" applyNumberFormat="1" applyFont="1" applyFill="1" applyBorder="1"/>
    <xf numFmtId="165" fontId="0" fillId="0" borderId="0" xfId="0" applyNumberFormat="1" applyFill="1" applyBorder="1"/>
    <xf numFmtId="165" fontId="1" fillId="0" borderId="0" xfId="0" applyNumberFormat="1" applyFont="1" applyFill="1" applyBorder="1"/>
    <xf numFmtId="0" fontId="1" fillId="0" borderId="0" xfId="0" applyFont="1" applyBorder="1" applyAlignment="1">
      <alignment horizontal="center"/>
    </xf>
    <xf numFmtId="0" fontId="0" fillId="0" borderId="1" xfId="0" applyFill="1" applyBorder="1"/>
    <xf numFmtId="0" fontId="0" fillId="0" borderId="1" xfId="0" applyBorder="1" applyAlignment="1">
      <alignment horizontal="center"/>
    </xf>
    <xf numFmtId="3" fontId="0" fillId="0" borderId="1" xfId="0" applyNumberFormat="1" applyFill="1" applyBorder="1"/>
    <xf numFmtId="1" fontId="0" fillId="0" borderId="1" xfId="0" applyNumberFormat="1" applyFill="1" applyBorder="1"/>
    <xf numFmtId="3" fontId="12" fillId="0" borderId="1" xfId="0" applyNumberFormat="1" applyFont="1" applyFill="1" applyBorder="1"/>
    <xf numFmtId="0" fontId="12" fillId="0" borderId="1" xfId="0" applyFont="1" applyFill="1" applyBorder="1"/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1" xfId="0" applyBorder="1"/>
    <xf numFmtId="167" fontId="0" fillId="0" borderId="1" xfId="1" applyNumberFormat="1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168" fontId="0" fillId="0" borderId="0" xfId="0" applyNumberFormat="1"/>
    <xf numFmtId="165" fontId="0" fillId="0" borderId="0" xfId="0" applyNumberFormat="1"/>
    <xf numFmtId="1" fontId="0" fillId="0" borderId="0" xfId="0" applyNumberFormat="1"/>
    <xf numFmtId="0" fontId="2" fillId="0" borderId="0" xfId="0" applyFont="1" applyFill="1" applyAlignment="1">
      <alignment vertical="center" wrapText="1"/>
    </xf>
    <xf numFmtId="0" fontId="1" fillId="0" borderId="0" xfId="0" applyFont="1" applyFill="1"/>
    <xf numFmtId="0" fontId="9" fillId="0" borderId="0" xfId="0" applyFont="1" applyBorder="1" applyAlignment="1"/>
    <xf numFmtId="0" fontId="4" fillId="0" borderId="0" xfId="0" applyFont="1" applyBorder="1" applyAlignment="1"/>
    <xf numFmtId="0" fontId="1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 wrapText="1"/>
    </xf>
    <xf numFmtId="168" fontId="0" fillId="0" borderId="0" xfId="0" applyNumberFormat="1" applyFill="1"/>
    <xf numFmtId="0" fontId="2" fillId="0" borderId="0" xfId="0" applyFont="1" applyFill="1" applyAlignment="1"/>
    <xf numFmtId="0" fontId="2" fillId="0" borderId="0" xfId="0" applyFont="1" applyFill="1"/>
    <xf numFmtId="165" fontId="2" fillId="0" borderId="0" xfId="0" applyNumberFormat="1" applyFont="1" applyFill="1"/>
    <xf numFmtId="0" fontId="2" fillId="0" borderId="0" xfId="0" applyFont="1" applyFill="1" applyBorder="1"/>
    <xf numFmtId="165" fontId="2" fillId="0" borderId="0" xfId="0" applyNumberFormat="1" applyFont="1" applyFill="1" applyBorder="1"/>
    <xf numFmtId="164" fontId="2" fillId="0" borderId="0" xfId="0" applyNumberFormat="1" applyFont="1" applyFill="1" applyBorder="1"/>
    <xf numFmtId="165" fontId="0" fillId="0" borderId="0" xfId="0" applyNumberFormat="1" applyBorder="1"/>
    <xf numFmtId="0" fontId="2" fillId="0" borderId="0" xfId="0" applyFont="1" applyBorder="1" applyAlignment="1">
      <alignment horizontal="center"/>
    </xf>
    <xf numFmtId="168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2" fontId="14" fillId="0" borderId="0" xfId="0" applyNumberFormat="1" applyFont="1" applyBorder="1" applyAlignment="1">
      <alignment horizontal="center" vertical="center"/>
    </xf>
    <xf numFmtId="168" fontId="13" fillId="0" borderId="0" xfId="0" applyNumberFormat="1" applyFont="1" applyFill="1" applyBorder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16" fillId="0" borderId="0" xfId="0" applyNumberFormat="1" applyFont="1" applyFill="1" applyBorder="1" applyAlignment="1">
      <alignment horizontal="center" vertical="center"/>
    </xf>
    <xf numFmtId="168" fontId="2" fillId="0" borderId="0" xfId="0" applyNumberFormat="1" applyFont="1" applyFill="1" applyAlignment="1">
      <alignment vertical="center"/>
    </xf>
    <xf numFmtId="168" fontId="2" fillId="0" borderId="0" xfId="0" applyNumberFormat="1" applyFont="1" applyFill="1" applyBorder="1" applyAlignment="1">
      <alignment vertical="center"/>
    </xf>
    <xf numFmtId="168" fontId="0" fillId="0" borderId="0" xfId="0" applyNumberFormat="1" applyFill="1" applyBorder="1"/>
    <xf numFmtId="168" fontId="0" fillId="0" borderId="0" xfId="0" applyNumberFormat="1" applyAlignment="1">
      <alignment horizontal="right"/>
    </xf>
    <xf numFmtId="168" fontId="0" fillId="0" borderId="0" xfId="0" applyNumberFormat="1" applyFill="1" applyAlignment="1">
      <alignment horizontal="right"/>
    </xf>
    <xf numFmtId="168" fontId="3" fillId="0" borderId="0" xfId="0" applyNumberFormat="1" applyFont="1" applyBorder="1" applyAlignment="1">
      <alignment horizontal="center" vertical="center"/>
    </xf>
    <xf numFmtId="168" fontId="2" fillId="0" borderId="0" xfId="0" applyNumberFormat="1" applyFont="1" applyBorder="1"/>
    <xf numFmtId="168" fontId="3" fillId="0" borderId="0" xfId="0" applyNumberFormat="1" applyFont="1" applyBorder="1" applyAlignment="1"/>
    <xf numFmtId="168" fontId="2" fillId="0" borderId="0" xfId="0" applyNumberFormat="1" applyFont="1" applyBorder="1" applyAlignment="1"/>
    <xf numFmtId="3" fontId="2" fillId="0" borderId="1" xfId="0" applyNumberFormat="1" applyFont="1" applyFill="1" applyBorder="1"/>
    <xf numFmtId="1" fontId="2" fillId="0" borderId="1" xfId="0" applyNumberFormat="1" applyFont="1" applyFill="1" applyBorder="1"/>
    <xf numFmtId="0" fontId="2" fillId="0" borderId="1" xfId="0" applyFont="1" applyFill="1" applyBorder="1"/>
    <xf numFmtId="167" fontId="2" fillId="0" borderId="1" xfId="1" applyNumberFormat="1" applyFont="1" applyFill="1" applyBorder="1"/>
    <xf numFmtId="3" fontId="13" fillId="0" borderId="1" xfId="0" applyNumberFormat="1" applyFont="1" applyFill="1" applyBorder="1"/>
    <xf numFmtId="1" fontId="13" fillId="0" borderId="1" xfId="0" applyNumberFormat="1" applyFont="1" applyFill="1" applyBorder="1"/>
    <xf numFmtId="0" fontId="13" fillId="0" borderId="1" xfId="0" applyFont="1" applyFill="1" applyBorder="1"/>
    <xf numFmtId="167" fontId="13" fillId="0" borderId="1" xfId="1" applyNumberFormat="1" applyFont="1" applyFill="1" applyBorder="1"/>
    <xf numFmtId="0" fontId="3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10" fillId="0" borderId="0" xfId="0" applyFont="1" applyAlignment="1">
      <alignment horizontal="center"/>
    </xf>
    <xf numFmtId="0" fontId="3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8</xdr:col>
      <xdr:colOff>571500</xdr:colOff>
      <xdr:row>28</xdr:row>
      <xdr:rowOff>1238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33650"/>
          <a:ext cx="7629525" cy="5076825"/>
        </a:xfrm>
        <a:prstGeom prst="rect">
          <a:avLst/>
        </a:prstGeom>
        <a:noFill/>
        <a:ln w="9525">
          <a:solidFill>
            <a:srgbClr val="000000"/>
          </a:solidFill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A8" sqref="A8"/>
    </sheetView>
  </sheetViews>
  <sheetFormatPr defaultRowHeight="15" x14ac:dyDescent="0.25"/>
  <cols>
    <col min="1" max="1" width="19.7109375" customWidth="1"/>
    <col min="5" max="5" width="4.140625" customWidth="1"/>
    <col min="10" max="10" width="9.5703125" bestFit="1" customWidth="1"/>
  </cols>
  <sheetData>
    <row r="1" spans="1:8" x14ac:dyDescent="0.25">
      <c r="B1" s="106" t="s">
        <v>24</v>
      </c>
      <c r="C1" s="106"/>
      <c r="D1" s="106"/>
      <c r="E1" s="68"/>
      <c r="F1" s="107" t="s">
        <v>28</v>
      </c>
      <c r="G1" s="107"/>
      <c r="H1" s="107"/>
    </row>
    <row r="2" spans="1:8" x14ac:dyDescent="0.25">
      <c r="A2" s="15"/>
      <c r="B2" s="35" t="s">
        <v>25</v>
      </c>
      <c r="C2" s="35" t="s">
        <v>26</v>
      </c>
      <c r="D2" s="35" t="s">
        <v>27</v>
      </c>
      <c r="E2" s="19"/>
      <c r="F2" s="37" t="s">
        <v>25</v>
      </c>
      <c r="G2" s="37" t="s">
        <v>26</v>
      </c>
      <c r="H2" s="37" t="s">
        <v>27</v>
      </c>
    </row>
    <row r="3" spans="1:8" ht="15" customHeight="1" x14ac:dyDescent="0.25">
      <c r="A3" s="20" t="s">
        <v>1</v>
      </c>
      <c r="B3" s="93">
        <v>15.6</v>
      </c>
      <c r="C3" s="93">
        <v>15.73</v>
      </c>
      <c r="D3" s="93">
        <v>15.6</v>
      </c>
      <c r="E3" s="15"/>
      <c r="F3" s="95">
        <v>14.56</v>
      </c>
      <c r="G3" s="95">
        <v>15.54</v>
      </c>
      <c r="H3" s="95">
        <v>16.39</v>
      </c>
    </row>
    <row r="4" spans="1:8" x14ac:dyDescent="0.25">
      <c r="A4" s="20" t="s">
        <v>2</v>
      </c>
      <c r="B4" s="93">
        <v>50.3</v>
      </c>
      <c r="C4" s="93">
        <v>50.6</v>
      </c>
      <c r="D4" s="93">
        <v>50.3</v>
      </c>
      <c r="E4" s="36"/>
      <c r="F4" s="95">
        <v>50</v>
      </c>
      <c r="G4" s="95">
        <v>50.18</v>
      </c>
      <c r="H4" s="95">
        <v>50.44</v>
      </c>
    </row>
    <row r="5" spans="1:8" ht="15.75" customHeight="1" x14ac:dyDescent="0.25">
      <c r="A5" s="20" t="s">
        <v>3</v>
      </c>
      <c r="B5" s="93">
        <v>5.2</v>
      </c>
      <c r="C5" s="93">
        <v>5.23</v>
      </c>
      <c r="D5" s="93">
        <v>4.6100000000000003</v>
      </c>
      <c r="E5" s="15"/>
      <c r="F5" s="95">
        <v>4.84</v>
      </c>
      <c r="G5" s="95">
        <v>4.0999999999999996</v>
      </c>
      <c r="H5" s="95">
        <v>3.1</v>
      </c>
    </row>
    <row r="6" spans="1:8" x14ac:dyDescent="0.25">
      <c r="A6" s="20" t="s">
        <v>4</v>
      </c>
      <c r="B6" s="93">
        <v>5.1360000000000001</v>
      </c>
      <c r="C6" s="93">
        <v>5.95</v>
      </c>
      <c r="D6" s="93">
        <v>5</v>
      </c>
      <c r="E6" s="36"/>
      <c r="F6" s="95">
        <v>8.1199999999999992</v>
      </c>
      <c r="G6" s="95">
        <v>7.12</v>
      </c>
      <c r="H6" s="95">
        <v>6.12</v>
      </c>
    </row>
    <row r="7" spans="1:8" x14ac:dyDescent="0.25">
      <c r="A7" s="20" t="s">
        <v>5</v>
      </c>
      <c r="B7" s="93">
        <v>0.76</v>
      </c>
      <c r="C7" s="93">
        <v>0.75</v>
      </c>
      <c r="D7" s="93">
        <v>0.78</v>
      </c>
      <c r="E7" s="36"/>
      <c r="F7" s="95">
        <v>0.72</v>
      </c>
      <c r="G7" s="95">
        <v>0.73</v>
      </c>
      <c r="H7" s="95">
        <v>0.72</v>
      </c>
    </row>
    <row r="8" spans="1:8" x14ac:dyDescent="0.25">
      <c r="A8" s="20" t="s">
        <v>7</v>
      </c>
      <c r="B8" s="93">
        <f>SUM(B3:B7)</f>
        <v>76.995999999999995</v>
      </c>
      <c r="C8" s="94">
        <f t="shared" ref="C8" si="0">SUM(C3:C7)</f>
        <v>78.260000000000005</v>
      </c>
      <c r="D8" s="94">
        <f t="shared" ref="D8" si="1">SUM(D3:D7)</f>
        <v>76.289999999999992</v>
      </c>
      <c r="E8" s="15"/>
      <c r="F8" s="95">
        <f>SUM(F3:F7)</f>
        <v>78.240000000000009</v>
      </c>
      <c r="G8" s="95">
        <f t="shared" ref="G8:H8" si="2">SUM(G3:G7)</f>
        <v>77.67</v>
      </c>
      <c r="H8" s="95">
        <f t="shared" si="2"/>
        <v>76.77</v>
      </c>
    </row>
    <row r="9" spans="1:8" x14ac:dyDescent="0.25">
      <c r="A9" s="20" t="s">
        <v>6</v>
      </c>
      <c r="B9" s="94">
        <f>100-B8</f>
        <v>23.004000000000005</v>
      </c>
      <c r="C9" s="94">
        <f t="shared" ref="C9" si="3">100-C8</f>
        <v>21.739999999999995</v>
      </c>
      <c r="D9" s="94">
        <f>100-D8</f>
        <v>23.710000000000008</v>
      </c>
      <c r="E9" s="15"/>
      <c r="F9" s="96">
        <f>100-F8</f>
        <v>21.759999999999991</v>
      </c>
      <c r="G9" s="96">
        <f t="shared" ref="G9" si="4">100-G8</f>
        <v>22.33</v>
      </c>
      <c r="H9" s="96">
        <f>100-H8</f>
        <v>23.230000000000004</v>
      </c>
    </row>
    <row r="10" spans="1:8" x14ac:dyDescent="0.25">
      <c r="A10" s="4"/>
      <c r="B10" s="4"/>
      <c r="C10" s="4"/>
      <c r="D10" s="4"/>
      <c r="E10" s="4"/>
      <c r="F10" s="4"/>
      <c r="G10" s="4"/>
    </row>
    <row r="11" spans="1:8" x14ac:dyDescent="0.25">
      <c r="F11" s="19"/>
      <c r="G11" s="4"/>
    </row>
    <row r="12" spans="1:8" x14ac:dyDescent="0.25">
      <c r="E12" s="69"/>
      <c r="F12" s="19"/>
      <c r="G12" s="4"/>
    </row>
    <row r="13" spans="1:8" x14ac:dyDescent="0.25">
      <c r="E13" s="37"/>
      <c r="F13" s="4"/>
      <c r="G13" s="4"/>
    </row>
    <row r="14" spans="1:8" x14ac:dyDescent="0.25">
      <c r="E14" s="38"/>
      <c r="F14" s="4"/>
      <c r="G14" s="4"/>
    </row>
    <row r="15" spans="1:8" x14ac:dyDescent="0.25">
      <c r="E15" s="38"/>
      <c r="F15" s="4"/>
      <c r="G15" s="4"/>
    </row>
    <row r="16" spans="1:8" x14ac:dyDescent="0.25">
      <c r="E16" s="38"/>
      <c r="F16" s="4"/>
      <c r="G16" s="4"/>
    </row>
    <row r="17" spans="1:7" x14ac:dyDescent="0.25">
      <c r="E17" s="38"/>
      <c r="F17" s="4"/>
      <c r="G17" s="4"/>
    </row>
    <row r="18" spans="1:7" x14ac:dyDescent="0.25">
      <c r="E18" s="38"/>
      <c r="F18" s="4"/>
      <c r="G18" s="4"/>
    </row>
    <row r="19" spans="1:7" x14ac:dyDescent="0.25">
      <c r="E19" s="38"/>
      <c r="F19" s="4"/>
      <c r="G19" s="4"/>
    </row>
    <row r="20" spans="1:7" x14ac:dyDescent="0.25">
      <c r="E20" s="38"/>
      <c r="F20" s="4"/>
      <c r="G20" s="4"/>
    </row>
    <row r="21" spans="1:7" x14ac:dyDescent="0.25">
      <c r="A21" s="4"/>
      <c r="B21" s="4"/>
      <c r="C21" s="4"/>
      <c r="D21" s="4"/>
      <c r="E21" s="4"/>
      <c r="F21" s="4"/>
      <c r="G21" s="4"/>
    </row>
    <row r="22" spans="1:7" x14ac:dyDescent="0.25">
      <c r="A22" s="4"/>
      <c r="B22" s="4"/>
      <c r="C22" s="4"/>
      <c r="D22" s="4"/>
      <c r="E22" s="4"/>
      <c r="F22" s="4"/>
      <c r="G22" s="4"/>
    </row>
    <row r="23" spans="1:7" x14ac:dyDescent="0.25">
      <c r="A23" s="4"/>
      <c r="B23" s="4"/>
      <c r="C23" s="4"/>
      <c r="D23" s="4"/>
      <c r="E23" s="4"/>
      <c r="F23" s="4"/>
      <c r="G23" s="4"/>
    </row>
    <row r="24" spans="1:7" x14ac:dyDescent="0.25">
      <c r="A24" s="4"/>
      <c r="B24" s="4"/>
      <c r="C24" s="4"/>
      <c r="D24" s="4"/>
      <c r="E24" s="4"/>
      <c r="F24" s="4"/>
      <c r="G24" s="4"/>
    </row>
    <row r="25" spans="1:7" x14ac:dyDescent="0.25">
      <c r="A25" s="4"/>
      <c r="B25" s="4"/>
      <c r="C25" s="4"/>
      <c r="D25" s="4"/>
      <c r="E25" s="4"/>
      <c r="F25" s="4"/>
      <c r="G25" s="4"/>
    </row>
    <row r="26" spans="1:7" x14ac:dyDescent="0.25">
      <c r="A26" s="4"/>
      <c r="B26" s="4"/>
      <c r="C26" s="4"/>
      <c r="D26" s="4"/>
      <c r="E26" s="4"/>
      <c r="F26" s="4"/>
      <c r="G26" s="4"/>
    </row>
    <row r="27" spans="1:7" x14ac:dyDescent="0.25">
      <c r="A27" s="4"/>
      <c r="B27" s="4"/>
      <c r="C27" s="4"/>
      <c r="D27" s="4"/>
      <c r="E27" s="4"/>
      <c r="F27" s="4"/>
      <c r="G27" s="4"/>
    </row>
  </sheetData>
  <mergeCells count="2">
    <mergeCell ref="B1:D1"/>
    <mergeCell ref="F1:H1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1"/>
  <sheetViews>
    <sheetView topLeftCell="A28" zoomScaleNormal="100" workbookViewId="0">
      <selection activeCell="A34" sqref="A34"/>
    </sheetView>
  </sheetViews>
  <sheetFormatPr defaultRowHeight="15" x14ac:dyDescent="0.25"/>
  <cols>
    <col min="1" max="1" width="22.140625" customWidth="1"/>
    <col min="2" max="4" width="13.5703125" bestFit="1" customWidth="1"/>
    <col min="5" max="5" width="10.5703125" style="1" bestFit="1" customWidth="1"/>
    <col min="6" max="6" width="10.5703125" style="5" bestFit="1" customWidth="1"/>
    <col min="7" max="7" width="10.5703125" style="16" bestFit="1" customWidth="1"/>
    <col min="9" max="9" width="14" customWidth="1"/>
  </cols>
  <sheetData>
    <row r="1" spans="1:25" x14ac:dyDescent="0.25">
      <c r="A1" s="109" t="s">
        <v>24</v>
      </c>
      <c r="B1" s="109"/>
      <c r="C1" s="109"/>
      <c r="D1" s="109"/>
      <c r="E1" s="109"/>
      <c r="F1" s="109"/>
      <c r="G1" s="109"/>
    </row>
    <row r="2" spans="1:25" x14ac:dyDescent="0.25">
      <c r="B2" t="s">
        <v>25</v>
      </c>
      <c r="C2" t="s">
        <v>26</v>
      </c>
      <c r="D2" t="s">
        <v>27</v>
      </c>
      <c r="H2" s="8"/>
      <c r="I2" s="8"/>
      <c r="J2" s="8"/>
      <c r="K2" s="8"/>
    </row>
    <row r="3" spans="1:25" x14ac:dyDescent="0.25">
      <c r="A3" s="21" t="s">
        <v>11</v>
      </c>
      <c r="B3" s="63">
        <v>1.2322</v>
      </c>
      <c r="C3" s="63">
        <v>1.3017000000000001</v>
      </c>
      <c r="D3" s="63">
        <v>1.2655000000000001</v>
      </c>
      <c r="F3" s="18"/>
      <c r="H3" s="29"/>
      <c r="I3" s="30"/>
      <c r="J3" s="29"/>
      <c r="K3" s="29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5">
      <c r="A4" s="21" t="s">
        <v>12</v>
      </c>
      <c r="B4" s="63">
        <v>0.49469999999999997</v>
      </c>
      <c r="C4" s="63">
        <v>0.49390000000000001</v>
      </c>
      <c r="D4" s="63">
        <v>0.49220000000000003</v>
      </c>
      <c r="F4" s="18"/>
      <c r="H4" s="29"/>
      <c r="I4" s="30"/>
      <c r="J4" s="29"/>
      <c r="K4" s="29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5">
      <c r="A5" s="21" t="s">
        <v>13</v>
      </c>
      <c r="B5" s="63">
        <v>0.65390000000000004</v>
      </c>
      <c r="C5" s="63">
        <v>0.6391</v>
      </c>
      <c r="D5" s="63">
        <v>0.64680000000000004</v>
      </c>
      <c r="F5" s="18"/>
      <c r="H5" s="29"/>
      <c r="I5" s="30"/>
      <c r="J5" s="29"/>
      <c r="K5" s="29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5">
      <c r="A6" s="21" t="s">
        <v>14</v>
      </c>
      <c r="B6" s="63">
        <v>0.2387</v>
      </c>
      <c r="C6" s="63">
        <v>0.17810000000000001</v>
      </c>
      <c r="D6" s="63">
        <v>0.2099</v>
      </c>
      <c r="F6" s="18"/>
      <c r="H6" s="29"/>
      <c r="I6" s="30"/>
      <c r="J6" s="29"/>
      <c r="K6" s="29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5">
      <c r="A7" s="21" t="s">
        <v>15</v>
      </c>
      <c r="B7" s="63">
        <v>26.911799999999999</v>
      </c>
      <c r="C7" s="63">
        <v>27.619900000000001</v>
      </c>
      <c r="D7" s="63">
        <v>27.265869207997753</v>
      </c>
      <c r="F7" s="18"/>
      <c r="H7" s="29"/>
      <c r="I7" s="30"/>
      <c r="J7" s="29"/>
      <c r="K7" s="29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5">
      <c r="A8" s="21" t="s">
        <v>16</v>
      </c>
      <c r="B8" s="63">
        <v>13.067500000000001</v>
      </c>
      <c r="C8" s="63">
        <v>12.9696</v>
      </c>
      <c r="D8" s="63">
        <v>13.0703</v>
      </c>
      <c r="F8" s="18"/>
      <c r="H8" s="29"/>
      <c r="I8" s="31"/>
      <c r="J8" s="29"/>
      <c r="K8" s="29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5">
      <c r="A9" s="21" t="s">
        <v>17</v>
      </c>
      <c r="B9" s="63">
        <v>0.44330000000000003</v>
      </c>
      <c r="C9" s="63">
        <v>0.44769999999999999</v>
      </c>
      <c r="D9" s="63">
        <v>0.44479999999999997</v>
      </c>
      <c r="F9" s="18"/>
      <c r="H9" s="29"/>
      <c r="I9" s="31"/>
      <c r="J9" s="29"/>
      <c r="K9" s="29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s="5" customFormat="1" x14ac:dyDescent="0.25">
      <c r="A10" s="24" t="s">
        <v>18</v>
      </c>
      <c r="B10" s="72">
        <v>2.3900999999999999</v>
      </c>
      <c r="C10" s="72">
        <v>2.3662999999999998</v>
      </c>
      <c r="D10" s="72">
        <v>2.3662999999999998</v>
      </c>
      <c r="E10" s="18"/>
      <c r="F10" s="18"/>
      <c r="G10" s="23"/>
      <c r="H10" s="29"/>
      <c r="I10" s="30"/>
      <c r="J10" s="29"/>
      <c r="K10" s="29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s="5" customFormat="1" x14ac:dyDescent="0.25">
      <c r="A11" s="24" t="s">
        <v>19</v>
      </c>
      <c r="B11" s="72">
        <v>13.6851</v>
      </c>
      <c r="C11" s="72">
        <v>13.780200000000001</v>
      </c>
      <c r="D11" s="72">
        <v>13.522497988</v>
      </c>
      <c r="E11" s="18"/>
      <c r="F11" s="18"/>
      <c r="G11" s="23"/>
      <c r="H11" s="29"/>
      <c r="I11" s="30"/>
      <c r="J11" s="29"/>
      <c r="K11" s="29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s="5" customFormat="1" x14ac:dyDescent="0.25">
      <c r="A12" s="24" t="s">
        <v>20</v>
      </c>
      <c r="B12" s="72">
        <v>17.745100000000001</v>
      </c>
      <c r="C12" s="72">
        <v>17.200700000000001</v>
      </c>
      <c r="D12" s="72">
        <v>17.450700000000001</v>
      </c>
      <c r="E12" s="18"/>
      <c r="F12" s="18"/>
      <c r="G12" s="23"/>
      <c r="H12" s="29"/>
      <c r="I12" s="30"/>
      <c r="J12" s="29"/>
      <c r="K12" s="29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5">
      <c r="A13" s="21" t="s">
        <v>470</v>
      </c>
      <c r="B13" s="63">
        <v>17.920500000000001</v>
      </c>
      <c r="C13" s="63">
        <v>17.8855</v>
      </c>
      <c r="D13" s="63">
        <v>17.9054</v>
      </c>
      <c r="F13" s="18"/>
      <c r="H13" s="29"/>
      <c r="I13" s="30"/>
      <c r="J13" s="29"/>
      <c r="K13" s="29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5">
      <c r="A14" s="21" t="s">
        <v>21</v>
      </c>
      <c r="B14" s="63">
        <v>2.8129</v>
      </c>
      <c r="C14" s="63">
        <v>2.7505999999999999</v>
      </c>
      <c r="D14" s="63">
        <v>2.7616000000000001</v>
      </c>
      <c r="F14" s="18"/>
      <c r="H14" s="29"/>
      <c r="I14" s="30"/>
      <c r="J14" s="29"/>
      <c r="K14" s="29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5">
      <c r="A15" s="21" t="s">
        <v>22</v>
      </c>
      <c r="B15" s="63">
        <v>0.4194</v>
      </c>
      <c r="C15" s="63">
        <v>0.43369999999999997</v>
      </c>
      <c r="D15" s="63">
        <v>0.43</v>
      </c>
      <c r="F15" s="18"/>
      <c r="H15" s="29"/>
      <c r="I15" s="30"/>
      <c r="J15" s="29"/>
      <c r="K15" s="29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25">
      <c r="A16" s="21" t="s">
        <v>23</v>
      </c>
      <c r="B16" s="91">
        <v>1.1578999999999999</v>
      </c>
      <c r="C16" s="92">
        <v>1.1761999999999999</v>
      </c>
      <c r="D16" s="92">
        <v>1.1939687188912704</v>
      </c>
      <c r="E16" s="26"/>
      <c r="F16" s="26"/>
      <c r="G16" s="25"/>
      <c r="H16" s="29"/>
      <c r="I16" s="30"/>
      <c r="J16" s="29"/>
      <c r="K16" s="29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25">
      <c r="A17" s="27" t="s">
        <v>8</v>
      </c>
      <c r="B17" s="91">
        <f>SUM(B3,B4,B5,B6,B7,B9,B10,B15,B16)</f>
        <v>33.942</v>
      </c>
      <c r="C17" s="91">
        <f>SUM(C3,C4,C5,C6,C7,C9,C10,C15,C16)</f>
        <v>34.656600000000005</v>
      </c>
      <c r="D17" s="91">
        <f t="shared" ref="D17" si="0">SUM(D3,D4,D5,D6,D7,D9,D10,D15,D16)</f>
        <v>34.315337926889022</v>
      </c>
      <c r="E17" s="26"/>
      <c r="F17" s="26"/>
      <c r="G17" s="25"/>
      <c r="H17" s="29"/>
      <c r="I17" s="30"/>
      <c r="J17" s="29"/>
      <c r="K17" s="29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25">
      <c r="A18" s="27" t="s">
        <v>9</v>
      </c>
      <c r="B18" s="91">
        <f>SUM(B8,B11)</f>
        <v>26.752600000000001</v>
      </c>
      <c r="C18" s="91">
        <f t="shared" ref="C18:D18" si="1">SUM(C8,C11)</f>
        <v>26.7498</v>
      </c>
      <c r="D18" s="91">
        <f t="shared" si="1"/>
        <v>26.592797988000001</v>
      </c>
      <c r="E18" s="26"/>
      <c r="F18" s="26"/>
      <c r="G18" s="25"/>
      <c r="H18" s="29"/>
      <c r="I18" s="30"/>
      <c r="J18" s="29"/>
      <c r="K18" s="29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25">
      <c r="A19" s="27" t="s">
        <v>10</v>
      </c>
      <c r="B19" s="91">
        <f>SUM(B12,B13,B14)</f>
        <v>38.478499999999997</v>
      </c>
      <c r="C19" s="91">
        <f t="shared" ref="C19:D19" si="2">SUM(C12,C13,C14)</f>
        <v>37.836800000000004</v>
      </c>
      <c r="D19" s="91">
        <f t="shared" si="2"/>
        <v>38.117699999999999</v>
      </c>
      <c r="E19" s="26"/>
      <c r="F19" s="26"/>
      <c r="G19" s="25"/>
      <c r="H19" s="29"/>
      <c r="I19" s="30"/>
      <c r="J19" s="29"/>
      <c r="K19" s="29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x14ac:dyDescent="0.25">
      <c r="A20" s="27"/>
      <c r="B20" s="65"/>
      <c r="C20" s="65"/>
      <c r="D20" s="65"/>
      <c r="F20" s="18"/>
      <c r="H20" s="29"/>
      <c r="I20" s="29"/>
      <c r="J20" s="29"/>
      <c r="K20" s="29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x14ac:dyDescent="0.25">
      <c r="B21" s="1"/>
      <c r="C21" s="1"/>
      <c r="D21" s="1"/>
      <c r="F21" s="18"/>
      <c r="H21" s="29"/>
      <c r="I21" s="29"/>
      <c r="J21" s="29"/>
      <c r="K21" s="29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x14ac:dyDescent="0.25">
      <c r="A22" s="109" t="s">
        <v>28</v>
      </c>
      <c r="B22" s="109"/>
      <c r="C22" s="109"/>
      <c r="D22" s="109"/>
      <c r="E22" s="109"/>
      <c r="F22" s="109"/>
      <c r="G22" s="109"/>
      <c r="H22" s="29"/>
      <c r="I22" s="29"/>
      <c r="J22" s="29"/>
      <c r="K22" s="29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x14ac:dyDescent="0.25">
      <c r="A23" s="22"/>
      <c r="B23" s="28" t="s">
        <v>25</v>
      </c>
      <c r="C23" s="28" t="s">
        <v>26</v>
      </c>
      <c r="D23" s="28" t="s">
        <v>27</v>
      </c>
      <c r="H23" s="29"/>
      <c r="I23" s="29"/>
      <c r="J23" s="29"/>
      <c r="K23" s="29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x14ac:dyDescent="0.25">
      <c r="A24" s="21" t="s">
        <v>11</v>
      </c>
      <c r="B24" s="63">
        <v>1.9008</v>
      </c>
      <c r="C24" s="63">
        <v>1.7767999999999999</v>
      </c>
      <c r="D24" s="63">
        <v>1.8672</v>
      </c>
      <c r="F24" s="18"/>
      <c r="H24" s="29"/>
      <c r="I24" s="32"/>
      <c r="J24" s="110"/>
      <c r="K24" s="110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25">
      <c r="A25" s="21" t="s">
        <v>12</v>
      </c>
      <c r="B25" s="63">
        <v>0.82840000000000003</v>
      </c>
      <c r="C25" s="63">
        <v>0.80289999999999995</v>
      </c>
      <c r="D25" s="63">
        <v>0.82809999999999995</v>
      </c>
      <c r="F25" s="18"/>
      <c r="H25" s="29"/>
      <c r="I25" s="32"/>
      <c r="J25" s="110"/>
      <c r="K25" s="110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25">
      <c r="A26" s="21" t="s">
        <v>13</v>
      </c>
      <c r="B26" s="63">
        <v>1.1966000000000001</v>
      </c>
      <c r="C26" s="63">
        <v>1.2043999999999999</v>
      </c>
      <c r="D26" s="63">
        <v>1.2237</v>
      </c>
      <c r="F26" s="18"/>
      <c r="H26" s="29"/>
      <c r="I26" s="32"/>
      <c r="J26" s="110"/>
      <c r="K26" s="110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25">
      <c r="A27" s="21" t="s">
        <v>14</v>
      </c>
      <c r="B27" s="63">
        <v>0.28249999999999997</v>
      </c>
      <c r="C27" s="63">
        <v>0.3397</v>
      </c>
      <c r="D27" s="63">
        <v>0.30990000000000001</v>
      </c>
      <c r="F27" s="18"/>
      <c r="H27" s="29"/>
      <c r="I27" s="32"/>
      <c r="J27" s="110"/>
      <c r="K27" s="110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25">
      <c r="A28" s="21" t="s">
        <v>15</v>
      </c>
      <c r="B28" s="63">
        <v>49.7911</v>
      </c>
      <c r="C28" s="63">
        <v>49.264899999999997</v>
      </c>
      <c r="D28" s="63">
        <v>49.541499999999999</v>
      </c>
      <c r="F28" s="18"/>
      <c r="H28" s="29"/>
      <c r="I28" s="32"/>
      <c r="J28" s="110"/>
      <c r="K28" s="110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25">
      <c r="A29" s="21" t="s">
        <v>16</v>
      </c>
      <c r="B29" s="63">
        <v>8.07</v>
      </c>
      <c r="C29" s="63">
        <v>8.8316999999999997</v>
      </c>
      <c r="D29" s="63">
        <v>8.4519000000000002</v>
      </c>
      <c r="F29" s="18"/>
      <c r="H29" s="29"/>
      <c r="I29" s="32"/>
      <c r="J29" s="110"/>
      <c r="K29" s="110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25">
      <c r="A30" s="21" t="s">
        <v>17</v>
      </c>
      <c r="B30" s="63">
        <v>1.3268</v>
      </c>
      <c r="C30" s="63">
        <v>1.4732000000000001</v>
      </c>
      <c r="D30" s="63">
        <v>1.3998999999999999</v>
      </c>
      <c r="F30" s="18"/>
      <c r="H30" s="29"/>
      <c r="I30" s="108"/>
      <c r="J30" s="108"/>
      <c r="K30" s="34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x14ac:dyDescent="0.25">
      <c r="A31" s="24" t="s">
        <v>18</v>
      </c>
      <c r="B31" s="63">
        <v>3.9352999999999998</v>
      </c>
      <c r="C31" s="63">
        <v>4.2827999999999999</v>
      </c>
      <c r="D31" s="63">
        <v>4.1212999999999997</v>
      </c>
      <c r="F31" s="18"/>
      <c r="H31" s="29"/>
      <c r="I31" s="108"/>
      <c r="J31" s="108"/>
      <c r="K31" s="34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x14ac:dyDescent="0.25">
      <c r="A32" s="24" t="s">
        <v>19</v>
      </c>
      <c r="B32" s="63">
        <v>1.5841000000000001</v>
      </c>
      <c r="C32" s="63">
        <v>1.6215999999999999</v>
      </c>
      <c r="D32" s="63">
        <v>1.5901000000000001</v>
      </c>
      <c r="F32" s="18"/>
      <c r="H32" s="29"/>
      <c r="I32" s="108"/>
      <c r="J32" s="108"/>
      <c r="K32" s="34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25">
      <c r="A33" s="24" t="s">
        <v>20</v>
      </c>
      <c r="B33" s="63">
        <v>24.732800000000001</v>
      </c>
      <c r="C33" s="63">
        <v>25.224399999999999</v>
      </c>
      <c r="D33" s="63">
        <v>24.979500000000002</v>
      </c>
      <c r="F33" s="18"/>
      <c r="H33" s="29"/>
      <c r="I33" s="108"/>
      <c r="J33" s="108"/>
      <c r="K33" s="34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x14ac:dyDescent="0.25">
      <c r="A34" s="21" t="s">
        <v>470</v>
      </c>
      <c r="B34" s="63">
        <v>3.4079000000000002</v>
      </c>
      <c r="C34" s="63">
        <v>2.8454999999999999</v>
      </c>
      <c r="D34" s="63">
        <v>3.1509</v>
      </c>
      <c r="F34" s="18"/>
      <c r="H34" s="29"/>
      <c r="I34" s="108"/>
      <c r="J34" s="108"/>
      <c r="K34" s="34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x14ac:dyDescent="0.25">
      <c r="A35" s="21" t="s">
        <v>21</v>
      </c>
      <c r="B35" s="63">
        <v>0.48060000000000003</v>
      </c>
      <c r="C35" s="63">
        <v>0</v>
      </c>
      <c r="D35" s="63">
        <v>0.25</v>
      </c>
      <c r="F35" s="18"/>
      <c r="H35" s="29"/>
      <c r="I35" s="108"/>
      <c r="J35" s="108"/>
      <c r="K35" s="34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x14ac:dyDescent="0.25">
      <c r="A36" s="21" t="s">
        <v>22</v>
      </c>
      <c r="B36" s="63">
        <v>0.43509999999999999</v>
      </c>
      <c r="C36" s="63">
        <v>0.25359999999999999</v>
      </c>
      <c r="D36" s="63">
        <v>0.33960000000000001</v>
      </c>
      <c r="F36" s="18"/>
      <c r="H36" s="29"/>
      <c r="I36" s="108"/>
      <c r="J36" s="108"/>
      <c r="K36" s="34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x14ac:dyDescent="0.25">
      <c r="A37" s="21" t="s">
        <v>23</v>
      </c>
      <c r="B37" s="63">
        <v>2.0272999999999999</v>
      </c>
      <c r="C37" s="63">
        <v>2.0779000000000001</v>
      </c>
      <c r="D37" s="63">
        <v>2.0558000000000001</v>
      </c>
      <c r="F37" s="18"/>
      <c r="H37" s="29"/>
      <c r="I37" s="108"/>
      <c r="J37" s="108"/>
      <c r="K37" s="34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x14ac:dyDescent="0.25">
      <c r="A38" s="27" t="s">
        <v>8</v>
      </c>
      <c r="B38" s="91">
        <f>SUM(B24,B25,B26,B27,B28,B30,B31,B36,B37)</f>
        <v>61.723899999999993</v>
      </c>
      <c r="C38" s="91">
        <f>SUM(C24,C25,C26,C27,C28,C30,C31,C36,C37)</f>
        <v>61.476199999999999</v>
      </c>
      <c r="D38" s="91">
        <f t="shared" ref="D38" si="3">SUM(D24,D25,D26,D27,D28,D30,D31,D36,D37)</f>
        <v>61.686999999999998</v>
      </c>
      <c r="E38" s="26"/>
      <c r="F38" s="26"/>
      <c r="H38" s="29"/>
      <c r="I38" s="108"/>
      <c r="J38" s="108"/>
      <c r="K38" s="34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x14ac:dyDescent="0.25">
      <c r="A39" s="27" t="s">
        <v>9</v>
      </c>
      <c r="B39" s="91">
        <f>SUM(B29,B32)</f>
        <v>9.6540999999999997</v>
      </c>
      <c r="C39" s="91">
        <f t="shared" ref="C39:D39" si="4">SUM(C29,C32)</f>
        <v>10.453299999999999</v>
      </c>
      <c r="D39" s="91">
        <f t="shared" si="4"/>
        <v>10.042</v>
      </c>
      <c r="E39" s="26"/>
      <c r="F39" s="26"/>
      <c r="H39" s="29"/>
      <c r="I39" s="108"/>
      <c r="J39" s="108"/>
      <c r="K39" s="34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x14ac:dyDescent="0.25">
      <c r="A40" s="27" t="s">
        <v>10</v>
      </c>
      <c r="B40" s="91">
        <f>SUM(B33,B34,B35)</f>
        <v>28.621300000000002</v>
      </c>
      <c r="C40" s="91">
        <f t="shared" ref="C40:D40" si="5">SUM(C33,C34,C35)</f>
        <v>28.069900000000001</v>
      </c>
      <c r="D40" s="91">
        <f t="shared" si="5"/>
        <v>28.380400000000002</v>
      </c>
      <c r="E40" s="26"/>
      <c r="F40" s="26"/>
      <c r="H40" s="29"/>
      <c r="I40" s="108"/>
      <c r="J40" s="108"/>
      <c r="K40" s="34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x14ac:dyDescent="0.25">
      <c r="B41" s="65"/>
      <c r="C41" s="65"/>
      <c r="D41" s="65"/>
      <c r="F41" s="18"/>
      <c r="H41" s="29"/>
      <c r="I41" s="33"/>
      <c r="J41" s="33"/>
      <c r="K41" s="33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x14ac:dyDescent="0.25">
      <c r="B42" s="1"/>
      <c r="C42" s="1"/>
      <c r="D42" s="1"/>
      <c r="F42" s="18"/>
      <c r="H42" s="29"/>
      <c r="I42" s="29"/>
      <c r="J42" s="29"/>
      <c r="K42" s="29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x14ac:dyDescent="0.25">
      <c r="B43" s="1"/>
      <c r="C43" s="1"/>
      <c r="D43" s="1"/>
      <c r="F43" s="18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x14ac:dyDescent="0.25">
      <c r="B44" s="1"/>
      <c r="C44" s="1"/>
      <c r="D44" s="1"/>
      <c r="F44" s="18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x14ac:dyDescent="0.25">
      <c r="B45" s="1"/>
      <c r="C45" s="1"/>
      <c r="D45" s="1"/>
      <c r="F45" s="18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x14ac:dyDescent="0.25">
      <c r="B46" s="1"/>
      <c r="C46" s="1"/>
      <c r="D46" s="1"/>
      <c r="F46" s="18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x14ac:dyDescent="0.25">
      <c r="B47" s="1"/>
      <c r="C47" s="1"/>
      <c r="D47" s="1"/>
      <c r="F47" s="18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x14ac:dyDescent="0.25">
      <c r="B48" s="1"/>
      <c r="C48" s="1"/>
      <c r="D48" s="1"/>
      <c r="F48" s="18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2:25" x14ac:dyDescent="0.25">
      <c r="B49" s="1"/>
      <c r="C49" s="1"/>
      <c r="D49" s="1"/>
      <c r="F49" s="18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2:25" x14ac:dyDescent="0.25">
      <c r="B50" s="1"/>
      <c r="C50" s="1"/>
      <c r="D50" s="1"/>
      <c r="F50" s="18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2:25" x14ac:dyDescent="0.25">
      <c r="B51" s="1"/>
      <c r="C51" s="1"/>
      <c r="D51" s="1"/>
      <c r="F51" s="18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2:25" x14ac:dyDescent="0.25">
      <c r="B52" s="1"/>
      <c r="C52" s="1"/>
      <c r="D52" s="1"/>
      <c r="F52" s="18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2:25" x14ac:dyDescent="0.25">
      <c r="B53" s="1"/>
      <c r="C53" s="1"/>
      <c r="D53" s="1"/>
      <c r="F53" s="18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2:25" x14ac:dyDescent="0.25">
      <c r="B54" s="1"/>
      <c r="C54" s="1"/>
      <c r="D54" s="1"/>
      <c r="F54" s="18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2:25" x14ac:dyDescent="0.25">
      <c r="B55" s="1"/>
      <c r="C55" s="1"/>
      <c r="D55" s="1"/>
      <c r="F55" s="18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2:25" x14ac:dyDescent="0.25">
      <c r="B56" s="1"/>
      <c r="C56" s="1"/>
      <c r="D56" s="1"/>
      <c r="F56" s="18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2:25" x14ac:dyDescent="0.25">
      <c r="B57" s="1"/>
      <c r="C57" s="1"/>
      <c r="D57" s="1"/>
      <c r="F57" s="18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2:25" x14ac:dyDescent="0.25">
      <c r="B58" s="1"/>
      <c r="C58" s="1"/>
      <c r="D58" s="1"/>
      <c r="F58" s="18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2:25" x14ac:dyDescent="0.25">
      <c r="B59" s="1"/>
      <c r="C59" s="1"/>
      <c r="D59" s="1"/>
      <c r="F59" s="18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2:25" x14ac:dyDescent="0.25">
      <c r="B60" s="1"/>
      <c r="C60" s="1"/>
      <c r="D60" s="1"/>
      <c r="F60" s="18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2:25" x14ac:dyDescent="0.25">
      <c r="B61" s="1"/>
      <c r="C61" s="1"/>
      <c r="D61" s="1"/>
      <c r="F61" s="18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2:25" x14ac:dyDescent="0.25">
      <c r="B62" s="1"/>
      <c r="C62" s="1"/>
      <c r="D62" s="1"/>
      <c r="F62" s="18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2:25" x14ac:dyDescent="0.25">
      <c r="B63" s="1"/>
      <c r="C63" s="1"/>
      <c r="D63" s="1"/>
      <c r="F63" s="18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2:25" x14ac:dyDescent="0.25">
      <c r="B64" s="1"/>
      <c r="C64" s="1"/>
      <c r="D64" s="1"/>
      <c r="F64" s="18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2:25" x14ac:dyDescent="0.25">
      <c r="B65" s="1"/>
      <c r="C65" s="1"/>
      <c r="D65" s="1"/>
      <c r="F65" s="18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2:25" x14ac:dyDescent="0.25">
      <c r="B66" s="1"/>
      <c r="C66" s="1"/>
      <c r="D66" s="1"/>
      <c r="F66" s="18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2:25" x14ac:dyDescent="0.25">
      <c r="B67" s="1"/>
      <c r="C67" s="1"/>
      <c r="D67" s="1"/>
      <c r="F67" s="18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2:25" x14ac:dyDescent="0.25">
      <c r="B68" s="1"/>
      <c r="C68" s="1"/>
      <c r="D68" s="1"/>
      <c r="F68" s="18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2:25" x14ac:dyDescent="0.25">
      <c r="B69" s="1"/>
      <c r="C69" s="1"/>
      <c r="D69" s="1"/>
      <c r="F69" s="18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2:25" x14ac:dyDescent="0.25">
      <c r="B70" s="1"/>
      <c r="C70" s="1"/>
      <c r="D70" s="1"/>
      <c r="F70" s="18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2:25" x14ac:dyDescent="0.25">
      <c r="B71" s="1"/>
      <c r="C71" s="1"/>
      <c r="D71" s="1"/>
      <c r="F71" s="18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2:25" x14ac:dyDescent="0.25">
      <c r="B72" s="1"/>
      <c r="C72" s="1"/>
      <c r="D72" s="1"/>
      <c r="F72" s="18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2:25" x14ac:dyDescent="0.25">
      <c r="B73" s="1"/>
      <c r="C73" s="1"/>
      <c r="D73" s="1"/>
      <c r="F73" s="18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2:25" x14ac:dyDescent="0.25">
      <c r="B74" s="1"/>
      <c r="C74" s="1"/>
      <c r="D74" s="1"/>
      <c r="F74" s="18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2:25" x14ac:dyDescent="0.25">
      <c r="B75" s="1"/>
      <c r="C75" s="1"/>
      <c r="D75" s="1"/>
      <c r="F75" s="18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2:25" x14ac:dyDescent="0.25">
      <c r="B76" s="1"/>
      <c r="C76" s="1"/>
      <c r="D76" s="1"/>
      <c r="F76" s="18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2:25" x14ac:dyDescent="0.25">
      <c r="B77" s="1"/>
      <c r="C77" s="1"/>
      <c r="D77" s="1"/>
      <c r="F77" s="18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2:25" x14ac:dyDescent="0.25">
      <c r="B78" s="1"/>
      <c r="C78" s="1"/>
      <c r="D78" s="1"/>
      <c r="F78" s="18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2:25" x14ac:dyDescent="0.25">
      <c r="B79" s="1"/>
      <c r="C79" s="1"/>
      <c r="D79" s="1"/>
      <c r="F79" s="18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2:25" x14ac:dyDescent="0.25">
      <c r="B80" s="1"/>
      <c r="C80" s="1"/>
      <c r="D80" s="1"/>
      <c r="F80" s="18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2:25" x14ac:dyDescent="0.25">
      <c r="B81" s="1"/>
      <c r="C81" s="1"/>
      <c r="D81" s="1"/>
      <c r="F81" s="18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2:25" x14ac:dyDescent="0.25">
      <c r="B82" s="1"/>
      <c r="C82" s="1"/>
      <c r="D82" s="1"/>
      <c r="F82" s="18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2:25" x14ac:dyDescent="0.25">
      <c r="B83" s="1"/>
      <c r="C83" s="1"/>
      <c r="D83" s="1"/>
      <c r="F83" s="18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2:25" x14ac:dyDescent="0.25">
      <c r="B84" s="1"/>
      <c r="C84" s="1"/>
      <c r="D84" s="1"/>
      <c r="F84" s="18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2:25" x14ac:dyDescent="0.25">
      <c r="B85" s="1"/>
      <c r="C85" s="1"/>
      <c r="D85" s="1"/>
      <c r="F85" s="18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2:25" x14ac:dyDescent="0.25">
      <c r="B86" s="1"/>
      <c r="C86" s="1"/>
      <c r="D86" s="1"/>
      <c r="F86" s="18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2:25" x14ac:dyDescent="0.25">
      <c r="B87" s="1"/>
      <c r="C87" s="1"/>
      <c r="D87" s="1"/>
      <c r="F87" s="18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2:25" x14ac:dyDescent="0.25">
      <c r="B88" s="1"/>
      <c r="C88" s="1"/>
      <c r="D88" s="1"/>
      <c r="F88" s="18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2:25" x14ac:dyDescent="0.25">
      <c r="B89" s="1"/>
      <c r="C89" s="1"/>
      <c r="D89" s="1"/>
      <c r="F89" s="18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2:25" x14ac:dyDescent="0.25">
      <c r="B90" s="1"/>
      <c r="C90" s="1"/>
      <c r="D90" s="1"/>
      <c r="F90" s="18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2:25" x14ac:dyDescent="0.25">
      <c r="B91" s="1"/>
      <c r="C91" s="1"/>
      <c r="D91" s="1"/>
      <c r="F91" s="18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2:25" x14ac:dyDescent="0.25">
      <c r="B92" s="1"/>
      <c r="C92" s="1"/>
      <c r="D92" s="1"/>
      <c r="F92" s="18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2:25" x14ac:dyDescent="0.25">
      <c r="B93" s="1"/>
      <c r="C93" s="1"/>
      <c r="D93" s="1"/>
      <c r="F93" s="18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2:25" x14ac:dyDescent="0.25">
      <c r="B94" s="1"/>
      <c r="C94" s="1"/>
      <c r="D94" s="1"/>
      <c r="F94" s="18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2:25" x14ac:dyDescent="0.25">
      <c r="B95" s="1"/>
      <c r="C95" s="1"/>
      <c r="D95" s="1"/>
      <c r="F95" s="18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2:25" x14ac:dyDescent="0.25">
      <c r="B96" s="1"/>
      <c r="C96" s="1"/>
      <c r="D96" s="1"/>
      <c r="F96" s="18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2:25" x14ac:dyDescent="0.25">
      <c r="B97" s="1"/>
      <c r="C97" s="1"/>
      <c r="D97" s="1"/>
      <c r="F97" s="18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2:25" x14ac:dyDescent="0.25">
      <c r="B98" s="1"/>
      <c r="C98" s="1"/>
      <c r="D98" s="1"/>
      <c r="F98" s="18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2:25" x14ac:dyDescent="0.25">
      <c r="B99" s="1"/>
      <c r="C99" s="1"/>
      <c r="D99" s="1"/>
      <c r="F99" s="18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2:25" x14ac:dyDescent="0.25">
      <c r="B100" s="1"/>
      <c r="C100" s="1"/>
      <c r="D100" s="1"/>
      <c r="F100" s="18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2:25" x14ac:dyDescent="0.25">
      <c r="B101" s="1"/>
      <c r="C101" s="1"/>
      <c r="D101" s="1"/>
      <c r="F101" s="18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2:25" x14ac:dyDescent="0.25">
      <c r="B102" s="1"/>
      <c r="C102" s="1"/>
      <c r="D102" s="1"/>
      <c r="F102" s="18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2:25" x14ac:dyDescent="0.25">
      <c r="B103" s="1"/>
      <c r="C103" s="1"/>
      <c r="D103" s="1"/>
      <c r="F103" s="18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2:25" x14ac:dyDescent="0.25">
      <c r="B104" s="1"/>
      <c r="C104" s="1"/>
      <c r="D104" s="1"/>
      <c r="F104" s="18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2:25" x14ac:dyDescent="0.25">
      <c r="B105" s="1"/>
      <c r="C105" s="1"/>
      <c r="D105" s="1"/>
      <c r="F105" s="18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2:25" x14ac:dyDescent="0.25">
      <c r="B106" s="1"/>
      <c r="C106" s="1"/>
      <c r="D106" s="1"/>
      <c r="F106" s="18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2:25" x14ac:dyDescent="0.25">
      <c r="B107" s="1"/>
      <c r="C107" s="1"/>
      <c r="D107" s="1"/>
      <c r="F107" s="18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2:25" x14ac:dyDescent="0.25">
      <c r="B108" s="1"/>
      <c r="C108" s="1"/>
      <c r="D108" s="1"/>
      <c r="F108" s="18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2:25" x14ac:dyDescent="0.25">
      <c r="B109" s="1"/>
      <c r="C109" s="1"/>
      <c r="D109" s="1"/>
      <c r="F109" s="18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2:25" x14ac:dyDescent="0.25">
      <c r="B110" s="1"/>
      <c r="C110" s="1"/>
      <c r="D110" s="1"/>
      <c r="F110" s="18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2:25" x14ac:dyDescent="0.25">
      <c r="B111" s="1"/>
      <c r="C111" s="1"/>
      <c r="D111" s="1"/>
      <c r="F111" s="18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</sheetData>
  <mergeCells count="19">
    <mergeCell ref="I32:J32"/>
    <mergeCell ref="A1:G1"/>
    <mergeCell ref="A22:G22"/>
    <mergeCell ref="J24:K24"/>
    <mergeCell ref="J25:K25"/>
    <mergeCell ref="J26:K26"/>
    <mergeCell ref="J27:K27"/>
    <mergeCell ref="J28:K28"/>
    <mergeCell ref="J29:K29"/>
    <mergeCell ref="I30:J30"/>
    <mergeCell ref="I31:J31"/>
    <mergeCell ref="I39:J39"/>
    <mergeCell ref="I40:J40"/>
    <mergeCell ref="I33:J33"/>
    <mergeCell ref="I34:J34"/>
    <mergeCell ref="I35:J35"/>
    <mergeCell ref="I36:J36"/>
    <mergeCell ref="I37:J37"/>
    <mergeCell ref="I38:J38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6"/>
  <sheetViews>
    <sheetView zoomScaleNormal="100" workbookViewId="0">
      <selection activeCell="H4" sqref="H4"/>
    </sheetView>
  </sheetViews>
  <sheetFormatPr defaultRowHeight="15" x14ac:dyDescent="0.25"/>
  <cols>
    <col min="1" max="1" width="20.140625" customWidth="1"/>
    <col min="2" max="2" width="15.140625" customWidth="1"/>
    <col min="3" max="4" width="12.7109375" customWidth="1"/>
    <col min="5" max="5" width="10.85546875" customWidth="1"/>
    <col min="6" max="6" width="12.28515625" customWidth="1"/>
    <col min="7" max="7" width="11.7109375" customWidth="1"/>
    <col min="17" max="17" width="13.85546875" customWidth="1"/>
    <col min="18" max="18" width="15.85546875" customWidth="1"/>
    <col min="21" max="21" width="15.140625" customWidth="1"/>
    <col min="22" max="22" width="20.7109375" customWidth="1"/>
    <col min="23" max="23" width="25.85546875" customWidth="1"/>
    <col min="24" max="24" width="27.140625" customWidth="1"/>
    <col min="27" max="27" width="23" customWidth="1"/>
  </cols>
  <sheetData>
    <row r="1" spans="1:28" x14ac:dyDescent="0.25">
      <c r="A1" s="106" t="s">
        <v>24</v>
      </c>
      <c r="B1" s="106"/>
      <c r="C1" s="106"/>
      <c r="D1" s="106"/>
      <c r="E1" s="68"/>
      <c r="F1" s="6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</row>
    <row r="2" spans="1:28" x14ac:dyDescent="0.25">
      <c r="A2" s="35" t="s">
        <v>25</v>
      </c>
      <c r="B2" s="35" t="s">
        <v>26</v>
      </c>
      <c r="C2" s="35" t="s">
        <v>27</v>
      </c>
      <c r="D2" s="35" t="s">
        <v>0</v>
      </c>
      <c r="E2" s="19"/>
      <c r="F2" s="19"/>
      <c r="G2" s="30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</row>
    <row r="3" spans="1:28" x14ac:dyDescent="0.25">
      <c r="A3" s="90">
        <v>1546.663051022002</v>
      </c>
      <c r="B3" s="90">
        <v>1789.1211486422437</v>
      </c>
      <c r="C3" s="90">
        <v>1923.8572355221736</v>
      </c>
      <c r="D3" s="90">
        <v>1859.9182902466837</v>
      </c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</row>
    <row r="4" spans="1:28" x14ac:dyDescent="0.25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</row>
    <row r="5" spans="1:28" x14ac:dyDescent="0.25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</row>
    <row r="6" spans="1:28" x14ac:dyDescent="0.25">
      <c r="A6" s="106" t="s">
        <v>28</v>
      </c>
      <c r="B6" s="106"/>
      <c r="C6" s="106"/>
      <c r="D6" s="106"/>
      <c r="E6" s="68"/>
      <c r="F6" s="6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</row>
    <row r="7" spans="1:28" x14ac:dyDescent="0.25">
      <c r="A7" s="35" t="s">
        <v>25</v>
      </c>
      <c r="B7" s="35" t="s">
        <v>26</v>
      </c>
      <c r="C7" s="35" t="s">
        <v>27</v>
      </c>
      <c r="D7" s="35" t="s">
        <v>0</v>
      </c>
      <c r="E7" s="19"/>
      <c r="F7" s="19"/>
      <c r="G7" s="30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</row>
    <row r="8" spans="1:28" x14ac:dyDescent="0.25">
      <c r="A8" s="90">
        <v>496.37519201805566</v>
      </c>
      <c r="B8" s="90">
        <v>722.70450956196362</v>
      </c>
      <c r="C8" s="90">
        <v>749.05981560590249</v>
      </c>
      <c r="D8" s="90">
        <v>599.28166577908587</v>
      </c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</row>
    <row r="9" spans="1:28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</row>
    <row r="10" spans="1:28" x14ac:dyDescent="0.2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</row>
    <row r="11" spans="1:28" x14ac:dyDescent="0.25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</row>
    <row r="12" spans="1:28" x14ac:dyDescent="0.25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</row>
    <row r="13" spans="1:28" x14ac:dyDescent="0.25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</row>
    <row r="14" spans="1:28" x14ac:dyDescent="0.25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</row>
    <row r="15" spans="1:28" x14ac:dyDescent="0.2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</row>
    <row r="16" spans="1:28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</row>
    <row r="17" spans="1:28" x14ac:dyDescent="0.25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</row>
    <row r="18" spans="1:28" x14ac:dyDescent="0.2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</row>
    <row r="19" spans="1:28" x14ac:dyDescent="0.2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</row>
    <row r="20" spans="1:28" x14ac:dyDescent="0.2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</row>
    <row r="21" spans="1:28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</row>
    <row r="22" spans="1:28" x14ac:dyDescent="0.25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</row>
    <row r="23" spans="1:28" x14ac:dyDescent="0.2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</row>
    <row r="24" spans="1:28" x14ac:dyDescent="0.2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</row>
    <row r="25" spans="1:28" x14ac:dyDescent="0.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</row>
    <row r="26" spans="1:28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</row>
    <row r="27" spans="1:28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</row>
    <row r="28" spans="1:28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</row>
    <row r="29" spans="1:28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</row>
    <row r="30" spans="1:28" x14ac:dyDescent="0.2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</row>
    <row r="31" spans="1:28" x14ac:dyDescent="0.2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</row>
    <row r="32" spans="1:28" x14ac:dyDescent="0.2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</row>
    <row r="33" spans="1:28" x14ac:dyDescent="0.2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</row>
    <row r="34" spans="1:28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</row>
    <row r="35" spans="1:28" x14ac:dyDescent="0.2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</row>
    <row r="36" spans="1:28" x14ac:dyDescent="0.2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</row>
    <row r="37" spans="1:28" x14ac:dyDescent="0.25">
      <c r="A37" s="12"/>
      <c r="B37" s="12"/>
      <c r="C37" s="12"/>
      <c r="D37" s="12"/>
      <c r="E37" s="12"/>
      <c r="F37" s="12"/>
      <c r="G37" s="12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</row>
    <row r="38" spans="1:28" x14ac:dyDescent="0.25">
      <c r="A38" s="11"/>
      <c r="B38" s="11"/>
      <c r="C38" s="11"/>
      <c r="D38" s="11"/>
      <c r="E38" s="11"/>
      <c r="F38" s="11"/>
      <c r="G38" s="11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</row>
    <row r="39" spans="1:28" x14ac:dyDescent="0.25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</row>
    <row r="40" spans="1:28" x14ac:dyDescent="0.25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</row>
    <row r="41" spans="1:28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</row>
    <row r="42" spans="1:28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</row>
    <row r="43" spans="1:28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</row>
    <row r="44" spans="1:28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</row>
    <row r="45" spans="1:28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</row>
    <row r="46" spans="1:28" x14ac:dyDescent="0.25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</row>
    <row r="47" spans="1:28" x14ac:dyDescent="0.25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</row>
    <row r="48" spans="1:28" x14ac:dyDescent="0.25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</row>
    <row r="49" spans="1:29" x14ac:dyDescent="0.25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</row>
    <row r="50" spans="1:29" x14ac:dyDescent="0.25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</row>
    <row r="51" spans="1:29" x14ac:dyDescent="0.25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</row>
    <row r="52" spans="1:29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</row>
    <row r="53" spans="1:29" x14ac:dyDescent="0.25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</row>
    <row r="54" spans="1:29" x14ac:dyDescent="0.25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</row>
    <row r="55" spans="1:29" x14ac:dyDescent="0.2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</row>
    <row r="56" spans="1:29" x14ac:dyDescent="0.25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8"/>
      <c r="L56" s="12"/>
      <c r="M56" s="12"/>
      <c r="N56" s="12"/>
      <c r="O56" s="12"/>
      <c r="P56" s="12"/>
      <c r="Q56" s="8"/>
      <c r="R56" s="12"/>
      <c r="S56" s="8"/>
      <c r="T56" s="8"/>
      <c r="U56" s="8"/>
      <c r="V56" s="8"/>
      <c r="W56" s="8"/>
      <c r="X56" s="8"/>
      <c r="Y56" s="8"/>
      <c r="Z56" s="8"/>
      <c r="AA56" s="8"/>
      <c r="AB56" s="8"/>
    </row>
    <row r="57" spans="1:29" x14ac:dyDescent="0.25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8"/>
      <c r="L57" s="8"/>
      <c r="M57" s="8"/>
      <c r="N57" s="8"/>
      <c r="O57" s="8"/>
      <c r="P57" s="8"/>
      <c r="Q57" s="8"/>
      <c r="R57" s="8"/>
      <c r="S57" s="8"/>
      <c r="T57" s="8"/>
      <c r="U57" s="2"/>
      <c r="V57" s="2"/>
      <c r="W57" s="2"/>
      <c r="X57" s="2"/>
      <c r="Y57" s="8"/>
      <c r="Z57" s="2"/>
      <c r="AA57" s="2"/>
      <c r="AB57" s="2"/>
      <c r="AC57" s="6"/>
    </row>
    <row r="58" spans="1:29" x14ac:dyDescent="0.25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</row>
    <row r="59" spans="1:29" x14ac:dyDescent="0.25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</row>
    <row r="60" spans="1:29" x14ac:dyDescent="0.25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</row>
    <row r="61" spans="1:29" x14ac:dyDescent="0.25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3"/>
    </row>
    <row r="62" spans="1:29" x14ac:dyDescent="0.25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</row>
    <row r="63" spans="1:29" x14ac:dyDescent="0.25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</row>
    <row r="64" spans="1:29" x14ac:dyDescent="0.25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</row>
    <row r="65" spans="1:28" x14ac:dyDescent="0.25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</row>
    <row r="66" spans="1:28" x14ac:dyDescent="0.25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</row>
    <row r="67" spans="1:28" x14ac:dyDescent="0.25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7"/>
      <c r="AA67" s="7"/>
      <c r="AB67" s="8"/>
    </row>
    <row r="68" spans="1:28" x14ac:dyDescent="0.25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7"/>
      <c r="AA68" s="7"/>
      <c r="AB68" s="8"/>
    </row>
    <row r="69" spans="1:28" x14ac:dyDescent="0.25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7"/>
      <c r="AA69" s="7"/>
      <c r="AB69" s="8"/>
    </row>
    <row r="70" spans="1:28" x14ac:dyDescent="0.25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</row>
    <row r="71" spans="1:28" x14ac:dyDescent="0.25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</row>
    <row r="72" spans="1:28" x14ac:dyDescent="0.25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8"/>
      <c r="L72" s="8"/>
      <c r="M72" s="8"/>
      <c r="N72" s="8"/>
      <c r="O72" s="8"/>
      <c r="P72" s="8"/>
      <c r="Q72" s="8"/>
      <c r="R72" s="8"/>
      <c r="S72" s="8"/>
      <c r="T72" s="8"/>
      <c r="U72" s="2"/>
      <c r="V72" s="2"/>
      <c r="W72" s="2"/>
      <c r="X72" s="2"/>
      <c r="Y72" s="2"/>
      <c r="Z72" s="2"/>
      <c r="AA72" s="8"/>
      <c r="AB72" s="8"/>
    </row>
    <row r="73" spans="1:28" x14ac:dyDescent="0.25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</row>
    <row r="74" spans="1:28" x14ac:dyDescent="0.25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</row>
    <row r="75" spans="1:28" x14ac:dyDescent="0.25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</row>
    <row r="76" spans="1:28" x14ac:dyDescent="0.25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</row>
    <row r="77" spans="1:28" x14ac:dyDescent="0.25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8"/>
      <c r="L77" s="8"/>
      <c r="M77" s="8"/>
      <c r="N77" s="8"/>
      <c r="O77" s="8"/>
      <c r="P77" s="8"/>
      <c r="Q77" s="8"/>
      <c r="R77" s="8"/>
      <c r="S77" s="8"/>
      <c r="T77" s="2"/>
      <c r="U77" s="8"/>
      <c r="V77" s="8"/>
      <c r="W77" s="8"/>
      <c r="X77" s="8"/>
      <c r="Y77" s="8"/>
      <c r="Z77" s="8"/>
      <c r="AA77" s="8"/>
      <c r="AB77" s="8"/>
    </row>
    <row r="78" spans="1:28" x14ac:dyDescent="0.25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8"/>
      <c r="L78" s="8"/>
      <c r="M78" s="8"/>
      <c r="N78" s="8"/>
      <c r="O78" s="8"/>
      <c r="P78" s="8"/>
      <c r="Q78" s="8"/>
      <c r="R78" s="8"/>
      <c r="S78" s="8"/>
      <c r="T78" s="2"/>
      <c r="U78" s="8"/>
      <c r="V78" s="8"/>
      <c r="W78" s="8"/>
      <c r="X78" s="8"/>
      <c r="Y78" s="8"/>
      <c r="Z78" s="8"/>
      <c r="AA78" s="8"/>
      <c r="AB78" s="8"/>
    </row>
    <row r="79" spans="1:28" x14ac:dyDescent="0.25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8"/>
      <c r="L79" s="8"/>
      <c r="M79" s="8"/>
      <c r="N79" s="8"/>
      <c r="O79" s="8"/>
      <c r="P79" s="8"/>
      <c r="Q79" s="8"/>
      <c r="R79" s="8"/>
      <c r="S79" s="8"/>
      <c r="T79" s="2"/>
      <c r="U79" s="8"/>
      <c r="V79" s="8"/>
      <c r="W79" s="8"/>
      <c r="X79" s="8"/>
      <c r="Y79" s="8"/>
      <c r="Z79" s="8"/>
      <c r="AA79" s="8"/>
      <c r="AB79" s="8"/>
    </row>
    <row r="80" spans="1:28" x14ac:dyDescent="0.2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</row>
    <row r="81" spans="1:28" x14ac:dyDescent="0.25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8"/>
      <c r="L81" s="8"/>
      <c r="M81" s="8"/>
      <c r="N81" s="8"/>
      <c r="O81" s="8"/>
      <c r="P81" s="8"/>
      <c r="Q81" s="8"/>
      <c r="R81" s="8"/>
      <c r="S81" s="8"/>
      <c r="T81" s="8"/>
      <c r="U81" s="2"/>
      <c r="V81" s="8"/>
      <c r="W81" s="8"/>
      <c r="X81" s="8"/>
      <c r="Y81" s="8"/>
      <c r="Z81" s="8"/>
      <c r="AA81" s="8"/>
      <c r="AB81" s="8"/>
    </row>
    <row r="82" spans="1:28" x14ac:dyDescent="0.25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</row>
    <row r="83" spans="1:28" x14ac:dyDescent="0.25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</row>
    <row r="84" spans="1:28" x14ac:dyDescent="0.25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</row>
    <row r="85" spans="1:28" x14ac:dyDescent="0.25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</row>
    <row r="86" spans="1:28" x14ac:dyDescent="0.25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</row>
    <row r="87" spans="1:28" x14ac:dyDescent="0.25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</row>
    <row r="88" spans="1:28" x14ac:dyDescent="0.25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</row>
    <row r="89" spans="1:28" x14ac:dyDescent="0.25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</row>
    <row r="90" spans="1:28" x14ac:dyDescent="0.25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</row>
    <row r="91" spans="1:28" x14ac:dyDescent="0.25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</row>
    <row r="92" spans="1:28" x14ac:dyDescent="0.25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</row>
    <row r="93" spans="1:28" x14ac:dyDescent="0.25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</row>
    <row r="94" spans="1:28" x14ac:dyDescent="0.25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</row>
    <row r="95" spans="1:28" x14ac:dyDescent="0.25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</row>
    <row r="96" spans="1:28" x14ac:dyDescent="0.25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</row>
    <row r="97" spans="1:28" x14ac:dyDescent="0.25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</row>
    <row r="98" spans="1:28" x14ac:dyDescent="0.25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</row>
    <row r="99" spans="1:28" x14ac:dyDescent="0.25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</row>
    <row r="100" spans="1:28" x14ac:dyDescent="0.25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</row>
    <row r="101" spans="1:28" x14ac:dyDescent="0.25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</row>
    <row r="102" spans="1:28" x14ac:dyDescent="0.25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</row>
    <row r="103" spans="1:28" x14ac:dyDescent="0.25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</row>
    <row r="104" spans="1:28" x14ac:dyDescent="0.25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</row>
    <row r="105" spans="1:28" x14ac:dyDescent="0.25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</row>
    <row r="106" spans="1:28" x14ac:dyDescent="0.25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</row>
    <row r="107" spans="1:28" x14ac:dyDescent="0.25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</row>
    <row r="108" spans="1:28" x14ac:dyDescent="0.25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</row>
    <row r="109" spans="1:28" x14ac:dyDescent="0.25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</row>
    <row r="110" spans="1:28" x14ac:dyDescent="0.25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</row>
    <row r="111" spans="1:28" x14ac:dyDescent="0.25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</row>
    <row r="112" spans="1:28" x14ac:dyDescent="0.25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</row>
    <row r="113" spans="1:28" x14ac:dyDescent="0.25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</row>
    <row r="114" spans="1:28" x14ac:dyDescent="0.25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</row>
    <row r="115" spans="1:28" x14ac:dyDescent="0.25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</row>
    <row r="116" spans="1:28" x14ac:dyDescent="0.25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</row>
    <row r="117" spans="1:28" x14ac:dyDescent="0.25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</row>
    <row r="118" spans="1:28" x14ac:dyDescent="0.25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</row>
    <row r="119" spans="1:28" x14ac:dyDescent="0.25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</row>
    <row r="120" spans="1:28" x14ac:dyDescent="0.25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</row>
    <row r="121" spans="1:28" x14ac:dyDescent="0.25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</row>
    <row r="122" spans="1:28" x14ac:dyDescent="0.25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</row>
    <row r="123" spans="1:28" x14ac:dyDescent="0.25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</row>
    <row r="124" spans="1:28" x14ac:dyDescent="0.25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</row>
    <row r="125" spans="1:28" x14ac:dyDescent="0.25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</row>
    <row r="126" spans="1:28" x14ac:dyDescent="0.25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</row>
    <row r="127" spans="1:28" x14ac:dyDescent="0.25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</row>
    <row r="128" spans="1:28" x14ac:dyDescent="0.25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</row>
    <row r="129" spans="1:28" x14ac:dyDescent="0.25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</row>
    <row r="130" spans="1:28" x14ac:dyDescent="0.25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</row>
    <row r="131" spans="1:28" x14ac:dyDescent="0.25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</row>
    <row r="132" spans="1:28" x14ac:dyDescent="0.25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</row>
    <row r="133" spans="1:28" x14ac:dyDescent="0.25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</row>
    <row r="134" spans="1:28" x14ac:dyDescent="0.25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</row>
    <row r="135" spans="1:28" x14ac:dyDescent="0.25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</row>
    <row r="136" spans="1:28" x14ac:dyDescent="0.25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</row>
    <row r="137" spans="1:28" x14ac:dyDescent="0.25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8"/>
      <c r="L137" s="8"/>
      <c r="M137" s="8"/>
      <c r="N137" s="8"/>
      <c r="O137" s="8"/>
      <c r="P137" s="8"/>
      <c r="Q137" s="8"/>
      <c r="R137" s="14"/>
      <c r="S137" s="8"/>
      <c r="T137" s="8"/>
      <c r="U137" s="8"/>
      <c r="V137" s="8"/>
      <c r="W137" s="8"/>
      <c r="X137" s="8"/>
      <c r="Y137" s="8"/>
      <c r="Z137" s="8"/>
      <c r="AA137" s="8"/>
      <c r="AB137" s="8"/>
    </row>
    <row r="138" spans="1:28" x14ac:dyDescent="0.25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8"/>
      <c r="L138" s="12"/>
      <c r="M138" s="12"/>
      <c r="N138" s="12"/>
      <c r="O138" s="12"/>
      <c r="P138" s="12"/>
      <c r="Q138" s="14"/>
      <c r="R138" s="12"/>
      <c r="S138" s="13"/>
      <c r="T138" s="13"/>
      <c r="U138" s="14"/>
      <c r="V138" s="14"/>
      <c r="W138" s="14"/>
      <c r="X138" s="14"/>
      <c r="Y138" s="14"/>
      <c r="Z138" s="14"/>
      <c r="AA138" s="8"/>
      <c r="AB138" s="8"/>
    </row>
    <row r="139" spans="1:28" x14ac:dyDescent="0.25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8"/>
      <c r="L139" s="8"/>
      <c r="M139" s="8"/>
      <c r="N139" s="8"/>
      <c r="O139" s="8"/>
      <c r="P139" s="8"/>
      <c r="Q139" s="8"/>
      <c r="R139" s="8"/>
      <c r="S139" s="8"/>
      <c r="T139" s="10"/>
      <c r="U139" s="10"/>
      <c r="V139" s="8"/>
      <c r="W139" s="8"/>
      <c r="X139" s="8"/>
      <c r="Y139" s="8"/>
      <c r="Z139" s="8"/>
      <c r="AA139" s="8"/>
      <c r="AB139" s="8"/>
    </row>
    <row r="140" spans="1:28" x14ac:dyDescent="0.25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8"/>
      <c r="L140" s="8"/>
      <c r="M140" s="8"/>
      <c r="N140" s="8"/>
      <c r="O140" s="8"/>
      <c r="P140" s="8"/>
      <c r="Q140" s="8"/>
      <c r="R140" s="8"/>
      <c r="S140" s="8"/>
      <c r="T140" s="10"/>
      <c r="U140" s="10"/>
      <c r="V140" s="8"/>
      <c r="W140" s="8"/>
      <c r="X140" s="8"/>
      <c r="Y140" s="8"/>
      <c r="Z140" s="8"/>
      <c r="AA140" s="8"/>
      <c r="AB140" s="8"/>
    </row>
    <row r="141" spans="1:28" x14ac:dyDescent="0.25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8"/>
      <c r="L141" s="8"/>
      <c r="M141" s="8"/>
      <c r="N141" s="8"/>
      <c r="O141" s="8"/>
      <c r="P141" s="8"/>
      <c r="Q141" s="8"/>
      <c r="R141" s="8"/>
      <c r="S141" s="8"/>
      <c r="T141" s="10"/>
      <c r="U141" s="10"/>
      <c r="V141" s="8"/>
      <c r="W141" s="8"/>
      <c r="X141" s="10"/>
      <c r="Y141" s="10"/>
      <c r="Z141" s="8"/>
      <c r="AA141" s="8"/>
      <c r="AB141" s="8"/>
    </row>
    <row r="142" spans="1:28" x14ac:dyDescent="0.25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8"/>
      <c r="L142" s="8"/>
      <c r="M142" s="8"/>
      <c r="N142" s="8"/>
      <c r="O142" s="8"/>
      <c r="P142" s="8"/>
      <c r="Q142" s="8"/>
      <c r="R142" s="8"/>
      <c r="S142" s="8"/>
      <c r="T142" s="10"/>
      <c r="U142" s="9"/>
      <c r="V142" s="8"/>
      <c r="W142" s="8"/>
      <c r="X142" s="8"/>
      <c r="Y142" s="8"/>
      <c r="Z142" s="8"/>
      <c r="AA142" s="8"/>
      <c r="AB142" s="8"/>
    </row>
    <row r="143" spans="1:28" x14ac:dyDescent="0.25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9"/>
      <c r="V143" s="8"/>
      <c r="W143" s="8"/>
      <c r="X143" s="8"/>
      <c r="Y143" s="8"/>
      <c r="Z143" s="8"/>
      <c r="AA143" s="8"/>
      <c r="AB143" s="8"/>
    </row>
    <row r="144" spans="1:28" x14ac:dyDescent="0.2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9"/>
      <c r="V144" s="8"/>
      <c r="W144" s="8"/>
      <c r="X144" s="8"/>
      <c r="Y144" s="8"/>
      <c r="Z144" s="8"/>
      <c r="AA144" s="8"/>
      <c r="AB144" s="8"/>
    </row>
    <row r="145" spans="1:28" x14ac:dyDescent="0.2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</row>
    <row r="146" spans="1:28" ht="18.75" x14ac:dyDescent="0.3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111"/>
      <c r="U146" s="111"/>
      <c r="V146" s="111"/>
      <c r="W146" s="111"/>
      <c r="X146" s="111"/>
      <c r="Y146" s="111"/>
      <c r="Z146" s="111"/>
      <c r="AA146" s="8"/>
      <c r="AB146" s="8"/>
    </row>
    <row r="147" spans="1:28" x14ac:dyDescent="0.25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10"/>
      <c r="U147" s="10"/>
      <c r="V147" s="8"/>
      <c r="W147" s="8"/>
      <c r="X147" s="8"/>
      <c r="Y147" s="8"/>
      <c r="Z147" s="8"/>
      <c r="AA147" s="8"/>
      <c r="AB147" s="8"/>
    </row>
    <row r="148" spans="1:28" x14ac:dyDescent="0.2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13"/>
      <c r="U148" s="14"/>
      <c r="V148" s="14"/>
      <c r="W148" s="14"/>
      <c r="X148" s="14"/>
      <c r="Y148" s="14"/>
      <c r="Z148" s="14"/>
      <c r="AA148" s="8"/>
      <c r="AB148" s="8"/>
    </row>
    <row r="149" spans="1:28" x14ac:dyDescent="0.25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10"/>
      <c r="U149" s="8"/>
      <c r="V149" s="8"/>
      <c r="W149" s="8"/>
      <c r="X149" s="8"/>
      <c r="Y149" s="8"/>
      <c r="Z149" s="8"/>
      <c r="AA149" s="8"/>
      <c r="AB149" s="8"/>
    </row>
    <row r="150" spans="1:28" x14ac:dyDescent="0.2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10"/>
      <c r="U150" s="8"/>
      <c r="V150" s="8"/>
      <c r="W150" s="8"/>
      <c r="X150" s="8"/>
      <c r="Y150" s="8"/>
      <c r="Z150" s="8"/>
      <c r="AA150" s="8"/>
      <c r="AB150" s="8"/>
    </row>
    <row r="151" spans="1:28" x14ac:dyDescent="0.25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10"/>
      <c r="U151" s="8"/>
      <c r="V151" s="8"/>
      <c r="W151" s="8"/>
      <c r="X151" s="8"/>
      <c r="Y151" s="8"/>
      <c r="Z151" s="8"/>
      <c r="AA151" s="8"/>
      <c r="AB151" s="8"/>
    </row>
    <row r="152" spans="1:28" x14ac:dyDescent="0.25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10"/>
      <c r="U152" s="8"/>
      <c r="V152" s="8"/>
      <c r="W152" s="8"/>
      <c r="X152" s="8"/>
      <c r="Y152" s="8"/>
      <c r="Z152" s="8"/>
      <c r="AA152" s="8"/>
      <c r="AB152" s="8"/>
    </row>
    <row r="153" spans="1:28" x14ac:dyDescent="0.2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</row>
    <row r="154" spans="1:28" x14ac:dyDescent="0.25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</row>
    <row r="155" spans="1:28" x14ac:dyDescent="0.2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</row>
    <row r="156" spans="1:28" x14ac:dyDescent="0.25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</row>
    <row r="157" spans="1:28" x14ac:dyDescent="0.25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</row>
    <row r="158" spans="1:28" x14ac:dyDescent="0.2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</row>
    <row r="159" spans="1:28" x14ac:dyDescent="0.25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</row>
    <row r="160" spans="1:28" x14ac:dyDescent="0.25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</row>
    <row r="161" spans="1:28" x14ac:dyDescent="0.2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</row>
    <row r="162" spans="1:28" x14ac:dyDescent="0.25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</row>
    <row r="163" spans="1:28" x14ac:dyDescent="0.25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</row>
    <row r="164" spans="1:28" x14ac:dyDescent="0.2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</row>
    <row r="165" spans="1:28" x14ac:dyDescent="0.2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</row>
    <row r="166" spans="1:28" x14ac:dyDescent="0.25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</row>
    <row r="167" spans="1:28" x14ac:dyDescent="0.2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</row>
    <row r="168" spans="1:28" x14ac:dyDescent="0.25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</row>
    <row r="169" spans="1:28" x14ac:dyDescent="0.25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</row>
    <row r="170" spans="1:28" x14ac:dyDescent="0.25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</row>
    <row r="171" spans="1:28" x14ac:dyDescent="0.25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</row>
    <row r="172" spans="1:28" x14ac:dyDescent="0.2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</row>
    <row r="173" spans="1:28" x14ac:dyDescent="0.25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</row>
    <row r="174" spans="1:28" x14ac:dyDescent="0.25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</row>
    <row r="175" spans="1:28" x14ac:dyDescent="0.2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</row>
    <row r="176" spans="1:28" x14ac:dyDescent="0.25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</row>
    <row r="177" spans="1:28" x14ac:dyDescent="0.25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</row>
    <row r="178" spans="1:28" x14ac:dyDescent="0.2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</row>
    <row r="179" spans="1:28" x14ac:dyDescent="0.25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</row>
    <row r="180" spans="1:28" x14ac:dyDescent="0.2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</row>
    <row r="181" spans="1:28" x14ac:dyDescent="0.2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</row>
    <row r="182" spans="1:28" x14ac:dyDescent="0.2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</row>
    <row r="183" spans="1:28" x14ac:dyDescent="0.2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</row>
    <row r="184" spans="1:28" x14ac:dyDescent="0.2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</row>
    <row r="185" spans="1:28" x14ac:dyDescent="0.2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</row>
    <row r="186" spans="1:28" x14ac:dyDescent="0.2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</row>
    <row r="187" spans="1:28" x14ac:dyDescent="0.2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</row>
    <row r="188" spans="1:28" x14ac:dyDescent="0.2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</row>
    <row r="189" spans="1:28" x14ac:dyDescent="0.2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</row>
    <row r="190" spans="1:28" x14ac:dyDescent="0.2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</row>
    <row r="191" spans="1:28" x14ac:dyDescent="0.25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</row>
    <row r="192" spans="1:28" x14ac:dyDescent="0.25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</row>
    <row r="193" spans="1:28" x14ac:dyDescent="0.25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</row>
    <row r="194" spans="1:28" x14ac:dyDescent="0.25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</row>
    <row r="195" spans="1:28" x14ac:dyDescent="0.2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</row>
    <row r="196" spans="1:28" x14ac:dyDescent="0.2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</row>
    <row r="197" spans="1:28" x14ac:dyDescent="0.2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</row>
    <row r="198" spans="1:28" x14ac:dyDescent="0.25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</row>
    <row r="199" spans="1:28" x14ac:dyDescent="0.25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</row>
    <row r="200" spans="1:28" x14ac:dyDescent="0.25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</row>
    <row r="201" spans="1:28" x14ac:dyDescent="0.25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</row>
    <row r="202" spans="1:28" x14ac:dyDescent="0.25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</row>
    <row r="203" spans="1:28" x14ac:dyDescent="0.2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</row>
    <row r="204" spans="1:28" x14ac:dyDescent="0.2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</row>
    <row r="205" spans="1:28" x14ac:dyDescent="0.2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</row>
    <row r="206" spans="1:28" x14ac:dyDescent="0.25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</row>
  </sheetData>
  <mergeCells count="3">
    <mergeCell ref="T146:Z146"/>
    <mergeCell ref="A1:D1"/>
    <mergeCell ref="A6:D6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6"/>
  <sheetViews>
    <sheetView workbookViewId="0">
      <selection activeCell="K10" sqref="K10"/>
    </sheetView>
  </sheetViews>
  <sheetFormatPr defaultRowHeight="15" x14ac:dyDescent="0.25"/>
  <cols>
    <col min="1" max="3" width="11.5703125" style="8" bestFit="1" customWidth="1"/>
    <col min="4" max="17" width="9.140625" style="8"/>
  </cols>
  <sheetData>
    <row r="1" spans="1:13" x14ac:dyDescent="0.25">
      <c r="A1" s="106" t="s">
        <v>24</v>
      </c>
      <c r="B1" s="106"/>
      <c r="C1" s="106"/>
      <c r="D1" s="68"/>
      <c r="E1" s="68"/>
      <c r="F1" s="68"/>
      <c r="M1" s="40"/>
    </row>
    <row r="2" spans="1:13" ht="18.75" x14ac:dyDescent="0.3">
      <c r="A2" s="35" t="s">
        <v>25</v>
      </c>
      <c r="B2" s="35" t="s">
        <v>26</v>
      </c>
      <c r="C2" s="35" t="s">
        <v>27</v>
      </c>
      <c r="D2" s="35"/>
      <c r="E2" s="19"/>
      <c r="F2" s="19"/>
      <c r="G2" s="30"/>
      <c r="H2" s="41"/>
      <c r="I2" s="41"/>
      <c r="J2" s="41"/>
      <c r="K2" s="41"/>
      <c r="L2" s="41"/>
      <c r="M2" s="40"/>
    </row>
    <row r="3" spans="1:13" x14ac:dyDescent="0.25">
      <c r="A3" s="90">
        <v>33.365585677749358</v>
      </c>
      <c r="B3" s="90">
        <v>32.809585677749361</v>
      </c>
      <c r="C3" s="90">
        <v>33.487585677749351</v>
      </c>
      <c r="M3" s="40"/>
    </row>
    <row r="4" spans="1:13" x14ac:dyDescent="0.25">
      <c r="L4"/>
      <c r="M4" s="40"/>
    </row>
    <row r="5" spans="1:13" x14ac:dyDescent="0.25">
      <c r="L5"/>
      <c r="M5" s="40"/>
    </row>
    <row r="6" spans="1:13" x14ac:dyDescent="0.25">
      <c r="A6" s="106" t="s">
        <v>28</v>
      </c>
      <c r="B6" s="106"/>
      <c r="C6" s="106"/>
      <c r="D6" s="68"/>
      <c r="E6" s="68"/>
      <c r="F6" s="68"/>
      <c r="L6"/>
      <c r="M6" s="40"/>
    </row>
    <row r="7" spans="1:13" x14ac:dyDescent="0.25">
      <c r="A7" s="35" t="s">
        <v>25</v>
      </c>
      <c r="B7" s="35" t="s">
        <v>26</v>
      </c>
      <c r="C7" s="35" t="s">
        <v>27</v>
      </c>
      <c r="D7" s="35"/>
      <c r="E7" s="19"/>
      <c r="F7" s="19"/>
      <c r="G7" s="30"/>
      <c r="M7" s="40"/>
    </row>
    <row r="8" spans="1:13" x14ac:dyDescent="0.25">
      <c r="A8" s="90">
        <v>49.487585677749358</v>
      </c>
      <c r="B8" s="90">
        <v>46.319585677749352</v>
      </c>
      <c r="C8" s="90">
        <v>45.043585677749363</v>
      </c>
      <c r="M8" s="40"/>
    </row>
    <row r="9" spans="1:13" x14ac:dyDescent="0.25">
      <c r="M9" s="40"/>
    </row>
    <row r="10" spans="1:13" x14ac:dyDescent="0.25">
      <c r="M10" s="40"/>
    </row>
    <row r="11" spans="1:13" x14ac:dyDescent="0.25">
      <c r="B11"/>
      <c r="M11" s="40"/>
    </row>
    <row r="12" spans="1:13" x14ac:dyDescent="0.25">
      <c r="B12"/>
      <c r="M12" s="40"/>
    </row>
    <row r="13" spans="1:13" x14ac:dyDescent="0.25">
      <c r="B13"/>
      <c r="M13" s="40"/>
    </row>
    <row r="14" spans="1:13" x14ac:dyDescent="0.25">
      <c r="M14" s="40"/>
    </row>
    <row r="15" spans="1:13" x14ac:dyDescent="0.25">
      <c r="M15" s="40"/>
    </row>
    <row r="16" spans="1:13" x14ac:dyDescent="0.25">
      <c r="M16" s="40"/>
    </row>
    <row r="17" spans="13:13" x14ac:dyDescent="0.25">
      <c r="M17" s="40"/>
    </row>
    <row r="18" spans="13:13" x14ac:dyDescent="0.25">
      <c r="M18" s="40"/>
    </row>
    <row r="19" spans="13:13" x14ac:dyDescent="0.25">
      <c r="M19" s="40"/>
    </row>
    <row r="20" spans="13:13" x14ac:dyDescent="0.25">
      <c r="M20" s="40"/>
    </row>
    <row r="21" spans="13:13" x14ac:dyDescent="0.25">
      <c r="M21" s="40"/>
    </row>
    <row r="22" spans="13:13" x14ac:dyDescent="0.25">
      <c r="M22" s="40"/>
    </row>
    <row r="23" spans="13:13" x14ac:dyDescent="0.25">
      <c r="M23" s="40"/>
    </row>
    <row r="24" spans="13:13" x14ac:dyDescent="0.25">
      <c r="M24" s="40"/>
    </row>
    <row r="25" spans="13:13" x14ac:dyDescent="0.25">
      <c r="M25" s="40"/>
    </row>
    <row r="26" spans="13:13" x14ac:dyDescent="0.25">
      <c r="M26" s="40"/>
    </row>
    <row r="27" spans="13:13" x14ac:dyDescent="0.25">
      <c r="M27" s="40"/>
    </row>
    <row r="28" spans="13:13" x14ac:dyDescent="0.25">
      <c r="M28" s="40"/>
    </row>
    <row r="29" spans="13:13" x14ac:dyDescent="0.25">
      <c r="M29" s="40"/>
    </row>
    <row r="30" spans="13:13" x14ac:dyDescent="0.25">
      <c r="M30" s="40"/>
    </row>
    <row r="31" spans="13:13" x14ac:dyDescent="0.25">
      <c r="M31" s="40"/>
    </row>
    <row r="32" spans="13:13" x14ac:dyDescent="0.25">
      <c r="M32" s="40"/>
    </row>
    <row r="33" spans="13:13" x14ac:dyDescent="0.25">
      <c r="M33" s="40"/>
    </row>
    <row r="34" spans="13:13" x14ac:dyDescent="0.25">
      <c r="M34" s="40"/>
    </row>
    <row r="35" spans="13:13" x14ac:dyDescent="0.25">
      <c r="M35" s="40"/>
    </row>
    <row r="36" spans="13:13" x14ac:dyDescent="0.25">
      <c r="M36" s="40"/>
    </row>
    <row r="37" spans="13:13" x14ac:dyDescent="0.25">
      <c r="M37" s="40"/>
    </row>
    <row r="38" spans="13:13" x14ac:dyDescent="0.25">
      <c r="M38" s="40"/>
    </row>
    <row r="39" spans="13:13" x14ac:dyDescent="0.25">
      <c r="M39" s="40"/>
    </row>
    <row r="40" spans="13:13" x14ac:dyDescent="0.25">
      <c r="M40" s="40"/>
    </row>
    <row r="41" spans="13:13" x14ac:dyDescent="0.25">
      <c r="M41" s="40"/>
    </row>
    <row r="42" spans="13:13" x14ac:dyDescent="0.25">
      <c r="M42" s="40"/>
    </row>
    <row r="43" spans="13:13" x14ac:dyDescent="0.25">
      <c r="M43" s="40"/>
    </row>
    <row r="44" spans="13:13" x14ac:dyDescent="0.25">
      <c r="M44" s="40"/>
    </row>
    <row r="45" spans="13:13" x14ac:dyDescent="0.25">
      <c r="M45" s="40"/>
    </row>
    <row r="46" spans="13:13" x14ac:dyDescent="0.25">
      <c r="M46" s="40"/>
    </row>
    <row r="47" spans="13:13" x14ac:dyDescent="0.25">
      <c r="M47" s="40"/>
    </row>
    <row r="48" spans="13:13" x14ac:dyDescent="0.25">
      <c r="M48" s="40"/>
    </row>
    <row r="49" spans="1:13" x14ac:dyDescent="0.25">
      <c r="M49" s="40"/>
    </row>
    <row r="50" spans="1:13" x14ac:dyDescent="0.25">
      <c r="M50" s="40"/>
    </row>
    <row r="51" spans="1:13" x14ac:dyDescent="0.25">
      <c r="M51" s="40"/>
    </row>
    <row r="52" spans="1:13" x14ac:dyDescent="0.25">
      <c r="M52" s="40"/>
    </row>
    <row r="53" spans="1:13" x14ac:dyDescent="0.25">
      <c r="M53" s="40"/>
    </row>
    <row r="54" spans="1:13" x14ac:dyDescent="0.25">
      <c r="M54" s="40"/>
    </row>
    <row r="55" spans="1:13" x14ac:dyDescent="0.25">
      <c r="M55" s="40"/>
    </row>
    <row r="56" spans="1:13" x14ac:dyDescent="0.25">
      <c r="M56" s="40"/>
    </row>
    <row r="57" spans="1:13" x14ac:dyDescent="0.25">
      <c r="M57" s="40"/>
    </row>
    <row r="58" spans="1:13" x14ac:dyDescent="0.25">
      <c r="M58" s="40"/>
    </row>
    <row r="59" spans="1:13" x14ac:dyDescent="0.25">
      <c r="A59" s="12"/>
      <c r="B59" s="12"/>
      <c r="C59" s="12"/>
      <c r="D59" s="12"/>
      <c r="E59" s="12"/>
      <c r="F59" s="12"/>
      <c r="G59" s="12"/>
      <c r="H59" s="12"/>
      <c r="I59" s="12"/>
      <c r="J59" s="12"/>
      <c r="M59" s="40"/>
    </row>
    <row r="60" spans="1:13" x14ac:dyDescent="0.25">
      <c r="A60" s="11"/>
      <c r="B60" s="11"/>
      <c r="C60" s="11"/>
      <c r="D60" s="11"/>
      <c r="E60" s="11"/>
      <c r="F60" s="11"/>
      <c r="G60" s="11"/>
      <c r="H60" s="11"/>
      <c r="I60" s="11"/>
      <c r="J60" s="11"/>
      <c r="M60" s="40"/>
    </row>
    <row r="61" spans="1:13" x14ac:dyDescent="0.25">
      <c r="A61" s="11"/>
      <c r="B61" s="11"/>
      <c r="C61" s="11"/>
      <c r="D61" s="11"/>
      <c r="E61" s="11"/>
      <c r="F61" s="11"/>
      <c r="G61" s="11"/>
      <c r="H61" s="11"/>
      <c r="I61" s="11"/>
      <c r="J61" s="11"/>
      <c r="M61" s="40"/>
    </row>
    <row r="62" spans="1:13" x14ac:dyDescent="0.25">
      <c r="M62" s="40"/>
    </row>
    <row r="63" spans="1:13" ht="18.75" x14ac:dyDescent="0.3">
      <c r="A63" s="112"/>
      <c r="B63" s="112"/>
      <c r="C63" s="112"/>
      <c r="D63" s="112"/>
      <c r="E63" s="112"/>
      <c r="F63" s="112"/>
      <c r="G63" s="112"/>
      <c r="H63" s="112"/>
      <c r="I63" s="112"/>
      <c r="J63" s="112"/>
      <c r="M63" s="40"/>
    </row>
    <row r="64" spans="1:13" x14ac:dyDescent="0.25">
      <c r="A64" s="12"/>
      <c r="B64" s="12"/>
      <c r="C64" s="12"/>
      <c r="D64" s="12"/>
      <c r="E64" s="12"/>
      <c r="F64" s="12"/>
      <c r="G64" s="12"/>
      <c r="H64" s="12"/>
      <c r="I64" s="12"/>
      <c r="J64" s="12"/>
      <c r="M64" s="40"/>
    </row>
    <row r="65" spans="1:23" x14ac:dyDescent="0.25">
      <c r="A65" s="11"/>
      <c r="B65" s="11"/>
      <c r="C65" s="11"/>
      <c r="D65" s="11"/>
      <c r="E65" s="11"/>
      <c r="F65" s="11"/>
      <c r="G65" s="11"/>
      <c r="H65" s="11"/>
      <c r="I65" s="11"/>
      <c r="J65" s="11"/>
      <c r="M65" s="40"/>
    </row>
    <row r="66" spans="1:23" x14ac:dyDescent="0.25">
      <c r="A66" s="11"/>
      <c r="B66" s="11"/>
      <c r="C66" s="11"/>
      <c r="D66" s="11"/>
      <c r="E66" s="11"/>
      <c r="F66" s="11"/>
      <c r="G66" s="11"/>
      <c r="H66" s="11"/>
      <c r="I66" s="11"/>
      <c r="J66" s="11"/>
      <c r="M66" s="40"/>
    </row>
    <row r="67" spans="1:23" x14ac:dyDescent="0.25">
      <c r="A67" s="11"/>
      <c r="B67" s="11"/>
      <c r="C67" s="11"/>
      <c r="D67" s="11"/>
      <c r="E67" s="11"/>
      <c r="F67" s="11"/>
      <c r="G67" s="11"/>
      <c r="H67" s="11"/>
      <c r="I67" s="11"/>
      <c r="J67" s="11"/>
      <c r="M67" s="40"/>
    </row>
    <row r="68" spans="1:23" x14ac:dyDescent="0.25">
      <c r="A68" s="11"/>
      <c r="B68" s="11"/>
      <c r="C68" s="11"/>
      <c r="D68" s="11"/>
      <c r="E68" s="11"/>
      <c r="F68" s="11"/>
      <c r="G68" s="11"/>
      <c r="H68" s="11"/>
      <c r="I68" s="11"/>
      <c r="J68" s="11"/>
      <c r="M68" s="40"/>
    </row>
    <row r="69" spans="1:23" x14ac:dyDescent="0.25">
      <c r="A69" s="11"/>
      <c r="B69" s="11"/>
      <c r="C69" s="11"/>
      <c r="D69" s="11"/>
      <c r="E69" s="11"/>
      <c r="F69" s="11"/>
      <c r="G69" s="11"/>
      <c r="H69" s="11"/>
      <c r="I69" s="11"/>
      <c r="J69" s="11"/>
      <c r="M69" s="40"/>
    </row>
    <row r="70" spans="1:23" x14ac:dyDescent="0.25">
      <c r="A70" s="11"/>
      <c r="B70" s="11"/>
      <c r="C70" s="11"/>
      <c r="D70" s="11"/>
      <c r="E70" s="11"/>
      <c r="F70" s="11"/>
      <c r="G70" s="11"/>
      <c r="H70" s="11"/>
      <c r="I70" s="11"/>
      <c r="J70" s="11"/>
      <c r="M70" s="40"/>
    </row>
    <row r="71" spans="1:23" x14ac:dyDescent="0.25">
      <c r="A71" s="11"/>
      <c r="B71" s="11"/>
      <c r="C71" s="11"/>
      <c r="D71" s="11"/>
      <c r="E71" s="11"/>
      <c r="F71" s="11"/>
      <c r="G71" s="11"/>
      <c r="H71" s="11"/>
      <c r="I71" s="11"/>
      <c r="J71" s="11"/>
      <c r="M71" s="40"/>
    </row>
    <row r="72" spans="1:23" x14ac:dyDescent="0.25">
      <c r="A72" s="11"/>
      <c r="B72" s="11"/>
      <c r="C72" s="11"/>
      <c r="D72" s="11"/>
      <c r="E72" s="11"/>
      <c r="F72" s="11"/>
      <c r="G72" s="11"/>
      <c r="H72" s="11"/>
      <c r="I72" s="11"/>
      <c r="J72" s="11"/>
      <c r="M72" s="40"/>
    </row>
    <row r="73" spans="1:23" x14ac:dyDescent="0.25">
      <c r="A73" s="11"/>
      <c r="B73" s="11"/>
      <c r="C73" s="11"/>
      <c r="D73" s="11"/>
      <c r="E73" s="11"/>
      <c r="F73" s="11"/>
      <c r="G73" s="11"/>
      <c r="H73" s="11"/>
      <c r="I73" s="11"/>
      <c r="J73" s="11"/>
      <c r="M73" s="40"/>
    </row>
    <row r="74" spans="1:23" x14ac:dyDescent="0.25">
      <c r="A74" s="11"/>
      <c r="B74" s="11"/>
      <c r="C74" s="11"/>
      <c r="D74" s="11"/>
      <c r="E74" s="11"/>
      <c r="F74" s="11"/>
      <c r="G74" s="11"/>
      <c r="H74" s="11"/>
      <c r="I74" s="11"/>
      <c r="J74" s="11"/>
      <c r="M74" s="40"/>
    </row>
    <row r="75" spans="1:23" x14ac:dyDescent="0.25">
      <c r="A75" s="11"/>
      <c r="B75" s="11"/>
      <c r="C75" s="11"/>
      <c r="D75" s="11"/>
      <c r="E75" s="11"/>
      <c r="F75" s="11"/>
      <c r="G75" s="11"/>
      <c r="H75" s="11"/>
      <c r="I75" s="11"/>
      <c r="J75" s="11"/>
      <c r="M75" s="40"/>
    </row>
    <row r="76" spans="1:23" x14ac:dyDescent="0.25">
      <c r="A76" s="11"/>
      <c r="B76" s="11"/>
      <c r="C76" s="11"/>
      <c r="D76" s="11"/>
      <c r="E76" s="11"/>
      <c r="F76" s="11"/>
      <c r="G76" s="11"/>
      <c r="H76" s="11"/>
      <c r="I76" s="11"/>
      <c r="J76" s="11"/>
      <c r="M76" s="40"/>
    </row>
    <row r="77" spans="1:23" x14ac:dyDescent="0.25">
      <c r="A77" s="11"/>
      <c r="B77" s="11"/>
      <c r="C77" s="11"/>
      <c r="D77" s="11"/>
      <c r="E77" s="11"/>
      <c r="F77" s="11"/>
      <c r="G77" s="11"/>
      <c r="H77" s="11"/>
      <c r="I77" s="11"/>
      <c r="J77" s="11"/>
      <c r="M77" s="40"/>
    </row>
    <row r="78" spans="1:23" ht="18.75" x14ac:dyDescent="0.3">
      <c r="A78" s="112"/>
      <c r="B78" s="112"/>
      <c r="C78" s="112"/>
      <c r="D78" s="112"/>
      <c r="E78" s="112"/>
      <c r="F78" s="112"/>
      <c r="G78" s="112"/>
      <c r="H78" s="112"/>
      <c r="I78" s="112"/>
      <c r="M78" s="40"/>
    </row>
    <row r="79" spans="1:23" x14ac:dyDescent="0.25">
      <c r="A79" s="12"/>
      <c r="B79" s="12"/>
      <c r="C79" s="12"/>
      <c r="D79" s="12"/>
      <c r="E79" s="12"/>
      <c r="F79" s="12"/>
      <c r="G79" s="12"/>
      <c r="H79" s="12"/>
      <c r="I79" s="12"/>
      <c r="M79" s="40"/>
      <c r="R79" s="8"/>
      <c r="S79" s="8"/>
      <c r="T79" s="8"/>
      <c r="U79" s="8"/>
      <c r="V79" s="8"/>
      <c r="W79" s="8"/>
    </row>
    <row r="80" spans="1:23" x14ac:dyDescent="0.25">
      <c r="A80" s="11"/>
      <c r="B80" s="11"/>
      <c r="C80" s="11"/>
      <c r="D80" s="11"/>
      <c r="E80" s="11"/>
      <c r="F80" s="11"/>
      <c r="G80" s="11"/>
      <c r="H80" s="11"/>
      <c r="I80" s="11"/>
      <c r="J80" s="7"/>
      <c r="K80" s="7"/>
      <c r="L80" s="7"/>
      <c r="M80" s="42"/>
      <c r="N80" s="7"/>
      <c r="O80" s="7"/>
      <c r="P80" s="7"/>
      <c r="Q80" s="7"/>
      <c r="R80" s="7"/>
      <c r="S80" s="8"/>
      <c r="T80" s="8"/>
      <c r="U80" s="8"/>
      <c r="V80" s="8"/>
      <c r="W80" s="8"/>
    </row>
    <row r="81" spans="1:23" x14ac:dyDescent="0.25">
      <c r="A81" s="11"/>
      <c r="B81" s="11"/>
      <c r="C81" s="11"/>
      <c r="D81" s="11"/>
      <c r="E81" s="11"/>
      <c r="F81" s="11"/>
      <c r="G81" s="11"/>
      <c r="H81" s="11"/>
      <c r="I81" s="11"/>
      <c r="J81" s="29"/>
      <c r="L81" s="43"/>
      <c r="M81" s="40"/>
      <c r="Q81" s="43"/>
      <c r="R81" s="8"/>
      <c r="S81" s="8"/>
      <c r="T81" s="8"/>
      <c r="U81" s="8"/>
      <c r="V81" s="8"/>
      <c r="W81" s="8"/>
    </row>
    <row r="82" spans="1:23" x14ac:dyDescent="0.25">
      <c r="A82" s="11"/>
      <c r="B82" s="11"/>
      <c r="C82" s="11"/>
      <c r="D82" s="11"/>
      <c r="E82" s="11"/>
      <c r="F82" s="11"/>
      <c r="G82" s="11"/>
      <c r="H82" s="11"/>
      <c r="I82" s="11"/>
      <c r="J82" s="29"/>
      <c r="L82" s="43"/>
      <c r="M82" s="40"/>
      <c r="O82" s="7"/>
      <c r="P82" s="7"/>
      <c r="Q82" s="44"/>
      <c r="R82" s="8"/>
      <c r="S82" s="8"/>
      <c r="T82" s="8"/>
      <c r="U82" s="8"/>
      <c r="V82" s="8"/>
      <c r="W82" s="8"/>
    </row>
    <row r="83" spans="1:23" x14ac:dyDescent="0.25">
      <c r="A83" s="11"/>
      <c r="B83" s="11"/>
      <c r="C83" s="11"/>
      <c r="D83" s="11"/>
      <c r="E83" s="11"/>
      <c r="F83" s="11"/>
      <c r="G83" s="11"/>
      <c r="H83" s="11"/>
      <c r="I83" s="11"/>
      <c r="J83" s="29"/>
      <c r="L83" s="43"/>
      <c r="M83" s="40"/>
      <c r="Q83" s="43"/>
      <c r="R83" s="8"/>
      <c r="S83" s="8"/>
      <c r="T83" s="8"/>
      <c r="U83" s="8"/>
      <c r="V83" s="8"/>
      <c r="W83" s="8"/>
    </row>
    <row r="84" spans="1:23" x14ac:dyDescent="0.25">
      <c r="A84" s="11"/>
      <c r="B84" s="11"/>
      <c r="C84" s="11"/>
      <c r="D84" s="11"/>
      <c r="E84" s="11"/>
      <c r="F84" s="11"/>
      <c r="G84" s="11"/>
      <c r="H84" s="11"/>
      <c r="I84" s="11"/>
      <c r="J84" s="29"/>
      <c r="L84" s="43"/>
      <c r="M84" s="40"/>
      <c r="Q84" s="43"/>
      <c r="R84" s="8"/>
      <c r="S84" s="8"/>
      <c r="T84" s="8"/>
      <c r="U84" s="8"/>
      <c r="V84" s="8"/>
      <c r="W84" s="8"/>
    </row>
    <row r="85" spans="1:23" x14ac:dyDescent="0.25">
      <c r="A85" s="11"/>
      <c r="B85" s="11"/>
      <c r="C85" s="11"/>
      <c r="D85" s="11"/>
      <c r="E85" s="11"/>
      <c r="F85" s="11"/>
      <c r="G85" s="11"/>
      <c r="H85" s="11"/>
      <c r="I85" s="11"/>
      <c r="J85" s="29"/>
      <c r="L85" s="43"/>
      <c r="M85" s="40"/>
      <c r="Q85" s="43"/>
      <c r="R85" s="8"/>
      <c r="S85" s="8"/>
      <c r="T85" s="8"/>
      <c r="U85" s="8"/>
      <c r="V85" s="8"/>
      <c r="W85" s="8"/>
    </row>
    <row r="86" spans="1:23" x14ac:dyDescent="0.25">
      <c r="A86" s="11"/>
      <c r="B86" s="11"/>
      <c r="C86" s="11"/>
      <c r="D86" s="11"/>
      <c r="E86" s="11"/>
      <c r="F86" s="11"/>
      <c r="G86" s="11"/>
      <c r="H86" s="11"/>
      <c r="I86" s="11"/>
      <c r="J86" s="29"/>
      <c r="L86" s="43"/>
      <c r="M86" s="40"/>
      <c r="Q86" s="43"/>
      <c r="R86" s="8"/>
      <c r="S86" s="8"/>
      <c r="T86" s="8"/>
      <c r="U86" s="8"/>
      <c r="V86" s="8"/>
      <c r="W86" s="8"/>
    </row>
    <row r="87" spans="1:23" x14ac:dyDescent="0.25">
      <c r="A87" s="11"/>
      <c r="B87" s="11"/>
      <c r="C87" s="11"/>
      <c r="D87" s="11"/>
      <c r="E87" s="11"/>
      <c r="F87" s="11"/>
      <c r="G87" s="11"/>
      <c r="H87" s="11"/>
      <c r="I87" s="11"/>
      <c r="J87" s="29"/>
      <c r="L87" s="43"/>
      <c r="M87" s="40"/>
      <c r="Q87" s="43"/>
      <c r="R87" s="8"/>
      <c r="S87" s="8"/>
      <c r="T87" s="8"/>
      <c r="U87" s="8"/>
      <c r="V87" s="8"/>
      <c r="W87" s="8"/>
    </row>
    <row r="88" spans="1:23" x14ac:dyDescent="0.25">
      <c r="A88" s="11"/>
      <c r="B88" s="11"/>
      <c r="C88" s="11"/>
      <c r="D88" s="11"/>
      <c r="E88" s="11"/>
      <c r="F88" s="11"/>
      <c r="G88" s="11"/>
      <c r="H88" s="11"/>
      <c r="I88" s="11"/>
      <c r="J88" s="29"/>
      <c r="L88" s="43"/>
      <c r="M88" s="40"/>
      <c r="Q88" s="43"/>
      <c r="R88" s="8"/>
      <c r="S88" s="8"/>
      <c r="T88" s="8"/>
      <c r="U88" s="8"/>
      <c r="V88" s="8"/>
      <c r="W88" s="8"/>
    </row>
    <row r="89" spans="1:23" x14ac:dyDescent="0.25">
      <c r="A89" s="11"/>
      <c r="B89" s="11"/>
      <c r="C89" s="11"/>
      <c r="D89" s="11"/>
      <c r="E89" s="11"/>
      <c r="F89" s="11"/>
      <c r="G89" s="11"/>
      <c r="H89" s="11"/>
      <c r="I89" s="11"/>
      <c r="J89" s="29"/>
      <c r="L89" s="43"/>
      <c r="M89" s="40"/>
      <c r="Q89" s="43"/>
      <c r="R89" s="8"/>
      <c r="S89" s="8"/>
      <c r="T89" s="8"/>
      <c r="U89" s="8"/>
      <c r="V89" s="8"/>
      <c r="W89" s="8"/>
    </row>
    <row r="90" spans="1:23" x14ac:dyDescent="0.25">
      <c r="A90" s="11"/>
      <c r="B90" s="11"/>
      <c r="C90" s="11"/>
      <c r="D90" s="11"/>
      <c r="E90" s="11"/>
      <c r="F90" s="11"/>
      <c r="G90" s="11"/>
      <c r="H90" s="11"/>
      <c r="I90" s="11"/>
      <c r="J90" s="29"/>
      <c r="L90" s="43"/>
      <c r="M90" s="40"/>
      <c r="Q90" s="43"/>
      <c r="R90" s="8"/>
      <c r="S90" s="8"/>
      <c r="T90" s="8"/>
      <c r="U90" s="8"/>
      <c r="V90" s="8"/>
      <c r="W90" s="8"/>
    </row>
    <row r="91" spans="1:23" x14ac:dyDescent="0.25">
      <c r="A91" s="11"/>
      <c r="B91" s="11"/>
      <c r="C91" s="11"/>
      <c r="D91" s="11"/>
      <c r="E91" s="11"/>
      <c r="F91" s="11"/>
      <c r="G91" s="11"/>
      <c r="H91" s="11"/>
      <c r="I91" s="11"/>
      <c r="J91" s="29"/>
      <c r="L91" s="43"/>
      <c r="M91" s="40"/>
      <c r="O91" s="7"/>
      <c r="P91" s="7"/>
      <c r="Q91" s="44"/>
      <c r="R91" s="8"/>
      <c r="S91" s="8"/>
      <c r="T91" s="8"/>
      <c r="U91" s="8"/>
      <c r="V91" s="8"/>
      <c r="W91" s="8"/>
    </row>
    <row r="92" spans="1:23" x14ac:dyDescent="0.25">
      <c r="A92" s="11"/>
      <c r="B92" s="11"/>
      <c r="C92" s="11"/>
      <c r="D92" s="11"/>
      <c r="E92" s="11"/>
      <c r="F92" s="11"/>
      <c r="G92" s="11"/>
      <c r="H92" s="11"/>
      <c r="I92" s="11"/>
      <c r="J92" s="29"/>
      <c r="L92" s="43"/>
      <c r="M92" s="40"/>
      <c r="R92" s="8"/>
      <c r="S92" s="8"/>
      <c r="T92" s="8"/>
      <c r="U92" s="8"/>
      <c r="V92" s="8"/>
      <c r="W92" s="8"/>
    </row>
    <row r="93" spans="1:23" x14ac:dyDescent="0.25">
      <c r="A93" s="11"/>
      <c r="B93" s="11"/>
      <c r="C93" s="11"/>
      <c r="D93" s="11"/>
      <c r="E93" s="11"/>
      <c r="F93" s="11"/>
      <c r="G93" s="11"/>
      <c r="H93" s="11"/>
      <c r="I93" s="11"/>
      <c r="M93" s="40"/>
      <c r="R93" s="8"/>
      <c r="S93" s="8"/>
      <c r="T93" s="8"/>
      <c r="U93" s="8"/>
      <c r="V93" s="8"/>
      <c r="W93" s="8"/>
    </row>
    <row r="94" spans="1:23" x14ac:dyDescent="0.25">
      <c r="A94" s="11"/>
      <c r="B94" s="11"/>
      <c r="C94" s="11"/>
      <c r="D94" s="11"/>
      <c r="E94" s="11"/>
      <c r="F94" s="11"/>
      <c r="G94" s="11"/>
      <c r="H94" s="11"/>
      <c r="I94" s="11"/>
      <c r="M94" s="40"/>
      <c r="R94" s="8"/>
      <c r="S94" s="8"/>
      <c r="T94" s="8"/>
      <c r="U94" s="8"/>
      <c r="V94" s="8"/>
      <c r="W94" s="8"/>
    </row>
    <row r="95" spans="1:23" x14ac:dyDescent="0.25">
      <c r="A95" s="11"/>
      <c r="B95" s="11"/>
      <c r="C95" s="11"/>
      <c r="D95" s="11"/>
      <c r="E95" s="11"/>
      <c r="F95" s="11"/>
      <c r="G95" s="11"/>
      <c r="H95" s="11"/>
      <c r="I95" s="11"/>
      <c r="M95" s="40"/>
      <c r="R95" s="8"/>
      <c r="S95" s="8"/>
      <c r="T95" s="8"/>
      <c r="U95" s="8"/>
      <c r="V95" s="8"/>
      <c r="W95" s="8"/>
    </row>
    <row r="96" spans="1:23" x14ac:dyDescent="0.25">
      <c r="A96" s="11"/>
      <c r="B96" s="11"/>
      <c r="C96" s="11"/>
      <c r="D96" s="11"/>
      <c r="E96" s="11"/>
      <c r="F96" s="11"/>
      <c r="G96" s="11"/>
      <c r="H96" s="11"/>
      <c r="I96" s="11"/>
      <c r="M96" s="40"/>
      <c r="R96" s="8"/>
      <c r="S96" s="8"/>
      <c r="T96" s="8"/>
      <c r="U96" s="8"/>
      <c r="V96" s="8"/>
      <c r="W96" s="8"/>
    </row>
  </sheetData>
  <mergeCells count="4">
    <mergeCell ref="A63:J63"/>
    <mergeCell ref="A78:I78"/>
    <mergeCell ref="A6:C6"/>
    <mergeCell ref="A1:C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1"/>
  <sheetViews>
    <sheetView topLeftCell="T1" workbookViewId="0">
      <selection activeCell="T8" sqref="T8"/>
    </sheetView>
  </sheetViews>
  <sheetFormatPr defaultRowHeight="15" x14ac:dyDescent="0.25"/>
  <cols>
    <col min="1" max="1" width="15.85546875" style="8" customWidth="1"/>
    <col min="2" max="2" width="26.5703125" style="8" customWidth="1"/>
    <col min="3" max="3" width="9.140625" style="8"/>
    <col min="4" max="4" width="11.85546875" style="8" customWidth="1"/>
    <col min="5" max="5" width="13" style="8" customWidth="1"/>
    <col min="6" max="6" width="11.140625" style="8" customWidth="1"/>
    <col min="7" max="16" width="9.140625" style="8"/>
    <col min="17" max="17" width="15.85546875" style="8" customWidth="1"/>
    <col min="18" max="19" width="9.140625" style="8"/>
    <col min="20" max="20" width="10.5703125" style="8" bestFit="1" customWidth="1"/>
    <col min="21" max="21" width="21.5703125" style="8" customWidth="1"/>
    <col min="22" max="22" width="22" style="8" customWidth="1"/>
    <col min="23" max="23" width="17.42578125" style="8" customWidth="1"/>
    <col min="24" max="24" width="16.85546875" style="8" customWidth="1"/>
    <col min="25" max="25" width="16.7109375" style="8" customWidth="1"/>
    <col min="26" max="26" width="25.85546875" customWidth="1"/>
  </cols>
  <sheetData>
    <row r="1" spans="20:32" x14ac:dyDescent="0.25">
      <c r="T1" s="106" t="s">
        <v>24</v>
      </c>
      <c r="U1" s="106"/>
      <c r="V1" s="106"/>
      <c r="W1" s="68"/>
      <c r="X1" s="68"/>
      <c r="Y1" s="68"/>
      <c r="Z1" s="8"/>
    </row>
    <row r="2" spans="20:32" x14ac:dyDescent="0.25">
      <c r="T2" s="35" t="s">
        <v>25</v>
      </c>
      <c r="U2" s="35" t="s">
        <v>26</v>
      </c>
      <c r="V2" s="35" t="s">
        <v>27</v>
      </c>
      <c r="W2" s="35"/>
      <c r="X2" s="19"/>
      <c r="Y2" s="19"/>
      <c r="Z2" s="30"/>
      <c r="AC2" s="4"/>
      <c r="AD2" s="4"/>
      <c r="AE2" s="4"/>
    </row>
    <row r="3" spans="20:32" x14ac:dyDescent="0.25">
      <c r="T3" s="90">
        <v>73.144954654642802</v>
      </c>
      <c r="U3" s="90">
        <v>73.920911666395597</v>
      </c>
      <c r="V3" s="90">
        <v>87.025503182484371</v>
      </c>
      <c r="Z3" s="8"/>
      <c r="AC3" s="4"/>
      <c r="AD3" s="4"/>
      <c r="AE3" s="4"/>
    </row>
    <row r="4" spans="20:32" x14ac:dyDescent="0.25">
      <c r="Z4" s="8"/>
      <c r="AC4" s="11"/>
      <c r="AD4" s="4"/>
      <c r="AE4" s="45"/>
    </row>
    <row r="5" spans="20:32" x14ac:dyDescent="0.25">
      <c r="Z5" s="8"/>
      <c r="AC5" s="8"/>
      <c r="AD5" s="4"/>
      <c r="AE5" s="4"/>
    </row>
    <row r="6" spans="20:32" x14ac:dyDescent="0.25">
      <c r="T6" s="106" t="s">
        <v>28</v>
      </c>
      <c r="U6" s="106"/>
      <c r="V6" s="106"/>
      <c r="W6" s="68"/>
      <c r="X6" s="68"/>
      <c r="Y6" s="68"/>
      <c r="Z6" s="8"/>
      <c r="AC6" s="8"/>
      <c r="AD6" s="4"/>
      <c r="AE6" s="4"/>
    </row>
    <row r="7" spans="20:32" x14ac:dyDescent="0.25">
      <c r="T7" s="35" t="s">
        <v>25</v>
      </c>
      <c r="U7" s="35" t="s">
        <v>26</v>
      </c>
      <c r="V7" s="35" t="s">
        <v>27</v>
      </c>
      <c r="W7" s="35"/>
      <c r="X7" s="19"/>
      <c r="Y7" s="19"/>
      <c r="Z7" s="30"/>
      <c r="AC7" s="8"/>
      <c r="AD7" s="8"/>
      <c r="AE7" s="8"/>
      <c r="AF7" s="8"/>
    </row>
    <row r="8" spans="20:32" x14ac:dyDescent="0.25">
      <c r="T8" s="90">
        <v>58.662711661511636</v>
      </c>
      <c r="U8" s="90">
        <v>58.974760417362063</v>
      </c>
      <c r="V8" s="90">
        <v>66.973811224709223</v>
      </c>
      <c r="Z8" s="8"/>
      <c r="AC8" s="11"/>
      <c r="AD8" s="8"/>
      <c r="AE8" s="8"/>
      <c r="AF8" s="8"/>
    </row>
    <row r="9" spans="20:32" x14ac:dyDescent="0.25">
      <c r="Z9" s="8"/>
      <c r="AC9" s="8"/>
      <c r="AD9" s="8"/>
      <c r="AE9" s="8"/>
      <c r="AF9" s="8"/>
    </row>
    <row r="10" spans="20:32" x14ac:dyDescent="0.25">
      <c r="AC10" s="8"/>
      <c r="AD10" s="8"/>
      <c r="AE10" s="8"/>
      <c r="AF10" s="8"/>
    </row>
    <row r="11" spans="20:32" x14ac:dyDescent="0.25">
      <c r="AC11" s="8"/>
      <c r="AD11" s="8"/>
      <c r="AE11" s="8"/>
      <c r="AF11" s="8"/>
    </row>
    <row r="12" spans="20:32" x14ac:dyDescent="0.25">
      <c r="AC12" s="8"/>
      <c r="AD12" s="8"/>
      <c r="AE12" s="8"/>
      <c r="AF12" s="8"/>
    </row>
    <row r="13" spans="20:32" x14ac:dyDescent="0.25">
      <c r="AC13" s="8"/>
      <c r="AD13" s="8"/>
      <c r="AE13" s="8"/>
      <c r="AF13" s="8"/>
    </row>
    <row r="31" spans="1:7" x14ac:dyDescent="0.25">
      <c r="A31" s="12"/>
      <c r="B31" s="12"/>
      <c r="C31" s="12"/>
      <c r="D31" s="12"/>
      <c r="E31" s="12"/>
      <c r="F31" s="12"/>
      <c r="G31" s="12"/>
    </row>
    <row r="32" spans="1:7" x14ac:dyDescent="0.25">
      <c r="A32" s="11"/>
      <c r="B32" s="11"/>
      <c r="C32" s="11"/>
      <c r="D32" s="11"/>
      <c r="E32" s="11"/>
      <c r="F32" s="11"/>
      <c r="G32" s="11"/>
    </row>
    <row r="34" spans="1:10" x14ac:dyDescent="0.25">
      <c r="A34" s="12"/>
      <c r="B34" s="12"/>
      <c r="C34" s="12"/>
      <c r="D34" s="12"/>
      <c r="E34" s="12"/>
      <c r="F34" s="12"/>
      <c r="G34" s="12"/>
      <c r="H34" s="12"/>
      <c r="I34" s="12"/>
      <c r="J34" s="12"/>
    </row>
    <row r="35" spans="1:10" x14ac:dyDescent="0.25">
      <c r="A35" s="11"/>
      <c r="B35" s="11"/>
      <c r="C35" s="11"/>
      <c r="D35" s="11"/>
      <c r="E35" s="11"/>
      <c r="F35" s="11"/>
      <c r="G35" s="11"/>
      <c r="H35" s="11"/>
      <c r="I35" s="11"/>
      <c r="J35" s="11"/>
    </row>
    <row r="36" spans="1:10" x14ac:dyDescent="0.25">
      <c r="A36" s="11"/>
      <c r="B36" s="11"/>
      <c r="C36" s="11"/>
      <c r="D36" s="11"/>
      <c r="E36" s="11"/>
      <c r="F36" s="11"/>
      <c r="G36" s="11"/>
      <c r="H36" s="11"/>
      <c r="I36" s="11"/>
      <c r="J36" s="11"/>
    </row>
    <row r="37" spans="1:10" x14ac:dyDescent="0.25">
      <c r="A37" s="11"/>
      <c r="B37" s="11"/>
      <c r="C37" s="11"/>
      <c r="D37" s="11"/>
      <c r="E37" s="11"/>
      <c r="F37" s="11"/>
      <c r="G37" s="11"/>
      <c r="H37" s="11"/>
      <c r="I37" s="11"/>
      <c r="J37" s="11"/>
    </row>
    <row r="38" spans="1:10" x14ac:dyDescent="0.25">
      <c r="A38" s="11"/>
      <c r="B38" s="11"/>
      <c r="C38" s="11"/>
      <c r="D38" s="11"/>
      <c r="E38" s="11"/>
      <c r="F38" s="11"/>
      <c r="G38" s="11"/>
      <c r="H38" s="11"/>
      <c r="I38" s="11"/>
      <c r="J38" s="11"/>
    </row>
    <row r="39" spans="1:10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1"/>
    </row>
    <row r="40" spans="1:10" x14ac:dyDescent="0.25">
      <c r="A40" s="11"/>
      <c r="B40" s="11"/>
      <c r="C40" s="11"/>
      <c r="D40" s="11"/>
      <c r="E40" s="11"/>
      <c r="F40" s="11"/>
      <c r="G40" s="11"/>
      <c r="H40" s="11"/>
      <c r="I40" s="11"/>
      <c r="J40" s="11"/>
    </row>
    <row r="41" spans="1:10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</row>
    <row r="42" spans="1:10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</row>
    <row r="43" spans="1:10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</row>
    <row r="44" spans="1:10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</row>
    <row r="45" spans="1:10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</row>
    <row r="46" spans="1:10" x14ac:dyDescent="0.25">
      <c r="A46" s="11"/>
      <c r="B46" s="11"/>
      <c r="C46" s="11"/>
      <c r="D46" s="11"/>
      <c r="E46" s="11"/>
      <c r="F46" s="11"/>
      <c r="G46" s="11"/>
      <c r="H46" s="11"/>
      <c r="I46" s="11"/>
      <c r="J46" s="11"/>
    </row>
    <row r="47" spans="1:10" x14ac:dyDescent="0.25">
      <c r="A47" s="11"/>
      <c r="B47" s="11"/>
      <c r="C47" s="11"/>
      <c r="D47" s="11"/>
      <c r="E47" s="11"/>
      <c r="F47" s="11"/>
      <c r="G47" s="11"/>
      <c r="H47" s="11"/>
      <c r="I47" s="11"/>
      <c r="J47" s="11"/>
    </row>
    <row r="48" spans="1:10" x14ac:dyDescent="0.25">
      <c r="A48" s="11"/>
      <c r="B48" s="11"/>
      <c r="C48" s="11"/>
      <c r="D48" s="11"/>
      <c r="E48" s="11"/>
      <c r="F48" s="11"/>
      <c r="G48" s="11"/>
      <c r="H48" s="11"/>
      <c r="I48" s="11"/>
      <c r="J48" s="11"/>
    </row>
    <row r="50" spans="1:29" x14ac:dyDescent="0.25">
      <c r="A50" s="12"/>
      <c r="B50" s="12"/>
      <c r="C50" s="12"/>
      <c r="D50" s="12"/>
      <c r="E50" s="12"/>
      <c r="F50" s="12"/>
      <c r="G50" s="12"/>
      <c r="H50" s="12"/>
      <c r="I50" s="12"/>
      <c r="J50" s="12"/>
      <c r="L50" s="12"/>
      <c r="M50" s="12"/>
      <c r="N50" s="12"/>
      <c r="O50" s="12"/>
      <c r="P50" s="12"/>
      <c r="Q50" s="14"/>
      <c r="R50" s="12"/>
      <c r="S50" s="12"/>
      <c r="T50" s="13"/>
      <c r="U50" s="14"/>
      <c r="V50" s="14"/>
      <c r="W50" s="14"/>
      <c r="X50" s="14"/>
      <c r="Y50" s="14"/>
    </row>
    <row r="51" spans="1:29" x14ac:dyDescent="0.25">
      <c r="A51" s="11"/>
      <c r="B51" s="11"/>
      <c r="C51" s="11"/>
      <c r="D51" s="11"/>
      <c r="E51" s="11"/>
      <c r="F51" s="11"/>
      <c r="G51" s="11"/>
      <c r="H51" s="11"/>
      <c r="I51" s="11"/>
      <c r="J51" s="11"/>
      <c r="T51" s="10"/>
      <c r="U51" s="10"/>
      <c r="V51" s="10"/>
    </row>
    <row r="52" spans="1:29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  <c r="T52" s="10"/>
      <c r="U52" s="10"/>
      <c r="V52" s="10"/>
    </row>
    <row r="53" spans="1:29" x14ac:dyDescent="0.25">
      <c r="A53" s="11"/>
      <c r="B53" s="11"/>
      <c r="C53" s="11"/>
      <c r="D53" s="11"/>
      <c r="E53" s="11"/>
      <c r="F53" s="11"/>
      <c r="G53" s="11"/>
      <c r="H53" s="11"/>
      <c r="I53" s="11"/>
      <c r="J53" s="11"/>
      <c r="T53" s="10"/>
      <c r="U53" s="10"/>
      <c r="V53" s="10"/>
    </row>
    <row r="54" spans="1:29" x14ac:dyDescent="0.25">
      <c r="A54" s="11"/>
      <c r="B54" s="11"/>
      <c r="C54" s="11"/>
      <c r="D54" s="11"/>
      <c r="E54" s="11"/>
      <c r="F54" s="11"/>
      <c r="G54" s="11"/>
      <c r="H54" s="11"/>
      <c r="I54" s="11"/>
      <c r="J54" s="11"/>
      <c r="T54" s="10"/>
      <c r="U54" s="10"/>
      <c r="V54" s="10"/>
    </row>
    <row r="55" spans="1:29" x14ac:dyDescent="0.25">
      <c r="A55" s="11"/>
      <c r="B55" s="11"/>
      <c r="C55" s="11"/>
      <c r="D55" s="11"/>
      <c r="E55" s="11"/>
      <c r="F55" s="11"/>
      <c r="G55" s="11"/>
      <c r="H55" s="11"/>
      <c r="I55" s="11"/>
      <c r="J55" s="11"/>
      <c r="T55" s="10"/>
      <c r="U55" s="10"/>
      <c r="V55" s="10"/>
    </row>
    <row r="56" spans="1:29" x14ac:dyDescent="0.25">
      <c r="A56" s="11"/>
      <c r="B56" s="11"/>
      <c r="C56" s="11"/>
      <c r="D56" s="11"/>
      <c r="E56" s="11"/>
      <c r="F56" s="11"/>
      <c r="G56" s="11"/>
      <c r="H56" s="11"/>
      <c r="I56" s="11"/>
      <c r="J56" s="11"/>
      <c r="T56" s="10"/>
      <c r="U56" s="10"/>
      <c r="V56" s="10"/>
    </row>
    <row r="57" spans="1:29" x14ac:dyDescent="0.25">
      <c r="A57" s="11"/>
      <c r="B57" s="11"/>
      <c r="C57" s="11"/>
      <c r="D57" s="11"/>
      <c r="E57" s="11"/>
      <c r="F57" s="11"/>
      <c r="G57" s="11"/>
      <c r="H57" s="11"/>
      <c r="I57" s="11"/>
      <c r="J57" s="11"/>
      <c r="T57" s="10"/>
      <c r="U57" s="10"/>
      <c r="V57" s="10"/>
    </row>
    <row r="58" spans="1:29" x14ac:dyDescent="0.25">
      <c r="A58" s="11"/>
      <c r="B58" s="11"/>
      <c r="C58" s="11"/>
      <c r="D58" s="11"/>
      <c r="E58" s="11"/>
      <c r="F58" s="11"/>
      <c r="G58" s="11"/>
      <c r="H58" s="11"/>
      <c r="I58" s="11"/>
      <c r="J58" s="11"/>
      <c r="T58" s="10"/>
      <c r="U58" s="10"/>
      <c r="V58" s="10"/>
    </row>
    <row r="59" spans="1:29" x14ac:dyDescent="0.25">
      <c r="A59" s="11"/>
      <c r="B59" s="11"/>
      <c r="C59" s="11"/>
      <c r="D59" s="11"/>
      <c r="E59" s="11"/>
      <c r="F59" s="11"/>
      <c r="G59" s="11"/>
      <c r="H59" s="11"/>
      <c r="I59" s="11"/>
      <c r="J59" s="11"/>
    </row>
    <row r="60" spans="1:29" x14ac:dyDescent="0.25">
      <c r="A60" s="11"/>
      <c r="B60" s="11"/>
      <c r="C60" s="11"/>
      <c r="D60" s="11"/>
      <c r="E60" s="11"/>
      <c r="F60" s="11"/>
      <c r="G60" s="11"/>
      <c r="H60" s="11"/>
      <c r="I60" s="11"/>
      <c r="J60" s="11"/>
    </row>
    <row r="61" spans="1:29" x14ac:dyDescent="0.25">
      <c r="A61" s="11"/>
      <c r="B61" s="11"/>
      <c r="C61" s="11"/>
      <c r="D61" s="11"/>
      <c r="E61" s="11"/>
      <c r="F61" s="11"/>
      <c r="G61" s="11"/>
      <c r="H61" s="11"/>
      <c r="I61" s="11"/>
      <c r="J61" s="11"/>
      <c r="Y61" s="7"/>
      <c r="Z61" s="7"/>
      <c r="AA61" s="8"/>
      <c r="AB61" s="8"/>
      <c r="AC61" s="8"/>
    </row>
    <row r="62" spans="1:29" x14ac:dyDescent="0.25">
      <c r="A62" s="11"/>
      <c r="B62" s="11"/>
      <c r="C62" s="11"/>
      <c r="D62" s="11"/>
      <c r="E62" s="11"/>
      <c r="F62" s="11"/>
      <c r="G62" s="11"/>
      <c r="H62" s="11"/>
      <c r="I62" s="11"/>
      <c r="J62" s="11"/>
      <c r="Y62" s="7"/>
      <c r="Z62" s="7"/>
      <c r="AA62" s="8"/>
      <c r="AB62" s="8"/>
      <c r="AC62" s="8"/>
    </row>
    <row r="63" spans="1:29" x14ac:dyDescent="0.25">
      <c r="A63" s="11"/>
      <c r="B63" s="11"/>
      <c r="C63" s="11"/>
      <c r="D63" s="11"/>
      <c r="E63" s="11"/>
      <c r="F63" s="11"/>
      <c r="G63" s="11"/>
      <c r="H63" s="11"/>
      <c r="I63" s="11"/>
      <c r="J63" s="11"/>
      <c r="U63" s="2"/>
      <c r="V63" s="2"/>
      <c r="Y63" s="7"/>
      <c r="Z63" s="7"/>
      <c r="AA63" s="8"/>
      <c r="AB63" s="8"/>
      <c r="AC63" s="8"/>
    </row>
    <row r="64" spans="1:29" x14ac:dyDescent="0.25">
      <c r="A64" s="11"/>
      <c r="B64" s="11"/>
      <c r="C64" s="11"/>
      <c r="D64" s="11"/>
      <c r="E64" s="11"/>
      <c r="F64" s="11"/>
      <c r="G64" s="11"/>
      <c r="H64" s="11"/>
      <c r="I64" s="11"/>
      <c r="J64" s="11"/>
      <c r="Z64" s="8"/>
      <c r="AA64" s="8"/>
      <c r="AB64" s="8"/>
      <c r="AC64" s="8"/>
    </row>
    <row r="65" spans="1:29" x14ac:dyDescent="0.25">
      <c r="A65" s="11"/>
      <c r="B65" s="11"/>
      <c r="C65" s="11"/>
      <c r="D65" s="11"/>
      <c r="E65" s="11"/>
      <c r="F65" s="11"/>
      <c r="G65" s="11"/>
      <c r="H65" s="11"/>
      <c r="I65" s="11"/>
      <c r="J65" s="11"/>
      <c r="Z65" s="8"/>
      <c r="AA65" s="8"/>
      <c r="AB65" s="8"/>
      <c r="AC65" s="8"/>
    </row>
    <row r="66" spans="1:29" x14ac:dyDescent="0.25">
      <c r="A66" s="11"/>
      <c r="B66" s="11"/>
      <c r="C66" s="11"/>
      <c r="D66" s="11"/>
      <c r="E66" s="11"/>
      <c r="F66" s="11"/>
      <c r="G66" s="11"/>
      <c r="H66" s="11"/>
      <c r="I66" s="11"/>
      <c r="J66" s="11"/>
      <c r="W66" s="2"/>
      <c r="X66" s="2"/>
      <c r="Y66" s="2"/>
      <c r="Z66" s="8"/>
    </row>
    <row r="67" spans="1:29" x14ac:dyDescent="0.25">
      <c r="A67" s="11"/>
      <c r="B67" s="11"/>
      <c r="C67" s="11"/>
      <c r="D67" s="11"/>
      <c r="E67" s="11"/>
      <c r="F67" s="11"/>
      <c r="G67" s="11"/>
      <c r="H67" s="11"/>
      <c r="I67" s="11"/>
      <c r="J67" s="11"/>
      <c r="Z67" s="8"/>
    </row>
    <row r="68" spans="1:29" x14ac:dyDescent="0.25">
      <c r="A68" s="11"/>
      <c r="B68" s="11"/>
      <c r="C68" s="11"/>
      <c r="D68" s="11"/>
      <c r="E68" s="11"/>
      <c r="F68" s="11"/>
      <c r="G68" s="11"/>
      <c r="H68" s="11"/>
      <c r="I68" s="11"/>
      <c r="J68" s="11"/>
      <c r="Z68" s="8"/>
    </row>
    <row r="69" spans="1:29" x14ac:dyDescent="0.25">
      <c r="A69" s="11"/>
      <c r="B69" s="11"/>
      <c r="C69" s="11"/>
      <c r="D69" s="11"/>
      <c r="E69" s="11"/>
      <c r="F69" s="11"/>
      <c r="G69" s="11"/>
      <c r="H69" s="11"/>
      <c r="I69" s="11"/>
      <c r="J69" s="11"/>
      <c r="Z69" s="8"/>
    </row>
    <row r="70" spans="1:29" x14ac:dyDescent="0.25">
      <c r="A70" s="11"/>
      <c r="B70" s="11"/>
      <c r="C70" s="11"/>
      <c r="D70" s="11"/>
      <c r="E70" s="11"/>
      <c r="F70" s="11"/>
      <c r="G70" s="11"/>
      <c r="H70" s="11"/>
      <c r="I70" s="11"/>
      <c r="J70" s="11"/>
      <c r="Z70" s="8"/>
    </row>
    <row r="71" spans="1:29" x14ac:dyDescent="0.25">
      <c r="A71" s="11"/>
      <c r="B71" s="11"/>
      <c r="C71" s="11"/>
      <c r="D71" s="11"/>
      <c r="E71" s="11"/>
      <c r="F71" s="11"/>
      <c r="G71" s="11"/>
      <c r="H71" s="11"/>
      <c r="I71" s="11"/>
      <c r="J71" s="11"/>
      <c r="T71" s="2"/>
      <c r="Z71" s="8"/>
    </row>
    <row r="72" spans="1:29" x14ac:dyDescent="0.25">
      <c r="A72" s="11"/>
      <c r="B72" s="11"/>
      <c r="C72" s="11"/>
      <c r="D72" s="11"/>
      <c r="E72" s="11"/>
      <c r="F72" s="11"/>
      <c r="G72" s="11"/>
      <c r="H72" s="11"/>
      <c r="I72" s="11"/>
      <c r="J72" s="11"/>
      <c r="T72" s="2"/>
      <c r="Z72" s="8"/>
    </row>
    <row r="73" spans="1:29" x14ac:dyDescent="0.25">
      <c r="A73" s="11"/>
      <c r="B73" s="11"/>
      <c r="C73" s="11"/>
      <c r="D73" s="11"/>
      <c r="E73" s="11"/>
      <c r="F73" s="11"/>
      <c r="G73" s="11"/>
      <c r="H73" s="11"/>
      <c r="I73" s="11"/>
      <c r="J73" s="11"/>
      <c r="T73" s="2"/>
      <c r="Z73" s="8"/>
    </row>
    <row r="74" spans="1:29" x14ac:dyDescent="0.25">
      <c r="A74" s="11"/>
      <c r="B74" s="11"/>
      <c r="C74" s="11"/>
      <c r="D74" s="11"/>
      <c r="E74" s="11"/>
      <c r="F74" s="11"/>
      <c r="G74" s="11"/>
      <c r="H74" s="11"/>
      <c r="I74" s="11"/>
      <c r="J74" s="11"/>
      <c r="V74" s="10"/>
      <c r="W74" s="10"/>
      <c r="X74" s="10"/>
      <c r="Y74" s="10"/>
      <c r="Z74" s="10"/>
    </row>
    <row r="75" spans="1:29" x14ac:dyDescent="0.25">
      <c r="A75" s="11"/>
      <c r="B75" s="11"/>
      <c r="C75" s="11"/>
      <c r="D75" s="11"/>
      <c r="E75" s="11"/>
      <c r="F75" s="11"/>
      <c r="G75" s="11"/>
      <c r="H75" s="11"/>
      <c r="I75" s="11"/>
      <c r="J75" s="11"/>
      <c r="U75" s="2"/>
      <c r="V75" s="10"/>
      <c r="W75" s="10"/>
      <c r="X75" s="10"/>
      <c r="Y75" s="10"/>
      <c r="Z75" s="10"/>
    </row>
    <row r="76" spans="1:29" x14ac:dyDescent="0.25">
      <c r="A76" s="11"/>
      <c r="B76" s="11"/>
      <c r="C76" s="11"/>
      <c r="D76" s="11"/>
      <c r="E76" s="11"/>
      <c r="F76" s="11"/>
      <c r="G76" s="11"/>
      <c r="H76" s="11"/>
      <c r="I76" s="11"/>
      <c r="J76" s="11"/>
      <c r="V76" s="10"/>
      <c r="W76" s="10"/>
      <c r="X76" s="10"/>
      <c r="Y76" s="10"/>
      <c r="Z76" s="10"/>
    </row>
    <row r="77" spans="1:29" x14ac:dyDescent="0.25">
      <c r="A77" s="11"/>
      <c r="B77" s="11"/>
      <c r="C77" s="11"/>
      <c r="D77" s="11"/>
      <c r="E77" s="11"/>
      <c r="F77" s="11"/>
      <c r="G77" s="11"/>
      <c r="H77" s="11"/>
      <c r="I77" s="11"/>
      <c r="J77" s="11"/>
      <c r="V77" s="10"/>
      <c r="W77" s="10"/>
      <c r="X77" s="10"/>
      <c r="Y77" s="10"/>
      <c r="Z77" s="10"/>
    </row>
    <row r="78" spans="1:29" x14ac:dyDescent="0.25">
      <c r="A78" s="11"/>
      <c r="B78" s="11"/>
      <c r="C78" s="11"/>
      <c r="D78" s="11"/>
      <c r="E78" s="11"/>
      <c r="F78" s="11"/>
      <c r="G78" s="11"/>
      <c r="H78" s="11"/>
      <c r="I78" s="11"/>
      <c r="J78" s="11"/>
      <c r="V78" s="9"/>
      <c r="Z78" s="8"/>
    </row>
    <row r="79" spans="1:29" x14ac:dyDescent="0.25">
      <c r="A79" s="11"/>
      <c r="B79" s="11"/>
      <c r="C79" s="11"/>
      <c r="D79" s="11"/>
      <c r="E79" s="11"/>
      <c r="F79" s="11"/>
      <c r="G79" s="11"/>
      <c r="H79" s="11"/>
      <c r="I79" s="11"/>
      <c r="J79" s="11"/>
      <c r="V79" s="9"/>
    </row>
    <row r="80" spans="1:29" x14ac:dyDescent="0.25">
      <c r="A80" s="11"/>
      <c r="B80" s="11"/>
      <c r="C80" s="11"/>
      <c r="D80" s="11"/>
      <c r="E80" s="11"/>
      <c r="F80" s="11"/>
      <c r="G80" s="11"/>
      <c r="H80" s="11"/>
      <c r="I80" s="11"/>
      <c r="J80" s="11"/>
      <c r="V80" s="9"/>
    </row>
    <row r="81" spans="1:10" x14ac:dyDescent="0.25">
      <c r="A81" s="11"/>
      <c r="B81" s="11"/>
      <c r="C81" s="11"/>
      <c r="D81" s="11"/>
      <c r="E81" s="11"/>
      <c r="F81" s="11"/>
      <c r="G81" s="11"/>
      <c r="H81" s="11"/>
      <c r="I81" s="11"/>
      <c r="J81" s="11"/>
    </row>
    <row r="82" spans="1:10" x14ac:dyDescent="0.25">
      <c r="A82" s="11"/>
      <c r="B82" s="11"/>
      <c r="C82" s="11"/>
      <c r="D82" s="11"/>
      <c r="E82" s="11"/>
      <c r="F82" s="11"/>
      <c r="G82" s="11"/>
      <c r="H82" s="11"/>
      <c r="I82" s="11"/>
      <c r="J82" s="11"/>
    </row>
    <row r="83" spans="1:10" x14ac:dyDescent="0.25">
      <c r="A83" s="11"/>
      <c r="B83" s="11"/>
      <c r="C83" s="11"/>
      <c r="D83" s="11"/>
      <c r="E83" s="11"/>
      <c r="F83" s="11"/>
      <c r="G83" s="11"/>
      <c r="H83" s="11"/>
      <c r="I83" s="11"/>
      <c r="J83" s="11"/>
    </row>
    <row r="84" spans="1:10" x14ac:dyDescent="0.25">
      <c r="A84" s="11"/>
      <c r="B84" s="11"/>
      <c r="C84" s="11"/>
      <c r="D84" s="11"/>
      <c r="E84" s="11"/>
      <c r="F84" s="11"/>
      <c r="G84" s="11"/>
      <c r="H84" s="11"/>
      <c r="I84" s="11"/>
      <c r="J84" s="11"/>
    </row>
    <row r="85" spans="1:10" x14ac:dyDescent="0.25">
      <c r="A85" s="11"/>
      <c r="B85" s="11"/>
      <c r="C85" s="11"/>
      <c r="D85" s="11"/>
      <c r="E85" s="11"/>
      <c r="F85" s="11"/>
      <c r="G85" s="11"/>
      <c r="H85" s="11"/>
      <c r="I85" s="11"/>
      <c r="J85" s="11"/>
    </row>
    <row r="86" spans="1:10" x14ac:dyDescent="0.25">
      <c r="A86" s="11"/>
      <c r="B86" s="11"/>
      <c r="C86" s="11"/>
      <c r="D86" s="11"/>
      <c r="E86" s="11"/>
      <c r="F86" s="11"/>
      <c r="G86" s="11"/>
      <c r="H86" s="11"/>
      <c r="I86" s="11"/>
      <c r="J86" s="11"/>
    </row>
    <row r="87" spans="1:10" x14ac:dyDescent="0.25">
      <c r="A87" s="11"/>
      <c r="B87" s="11"/>
      <c r="C87" s="11"/>
      <c r="D87" s="11"/>
      <c r="E87" s="11"/>
      <c r="F87" s="11"/>
      <c r="G87" s="11"/>
      <c r="H87" s="11"/>
      <c r="I87" s="11"/>
      <c r="J87" s="11"/>
    </row>
    <row r="88" spans="1:10" x14ac:dyDescent="0.25">
      <c r="A88" s="11"/>
      <c r="B88" s="11"/>
      <c r="C88" s="11"/>
      <c r="D88" s="11"/>
      <c r="E88" s="11"/>
      <c r="F88" s="11"/>
      <c r="G88" s="11"/>
      <c r="H88" s="11"/>
      <c r="I88" s="11"/>
      <c r="J88" s="11"/>
    </row>
    <row r="89" spans="1:10" x14ac:dyDescent="0.25">
      <c r="A89" s="11"/>
      <c r="B89" s="11"/>
      <c r="C89" s="11"/>
      <c r="D89" s="11"/>
      <c r="E89" s="11"/>
      <c r="F89" s="11"/>
      <c r="G89" s="11"/>
      <c r="H89" s="11"/>
      <c r="I89" s="11"/>
      <c r="J89" s="11"/>
    </row>
    <row r="90" spans="1:10" x14ac:dyDescent="0.25">
      <c r="A90" s="11"/>
      <c r="B90" s="11"/>
      <c r="C90" s="11"/>
      <c r="D90" s="11"/>
      <c r="E90" s="11"/>
      <c r="F90" s="11"/>
      <c r="G90" s="11"/>
      <c r="H90" s="11"/>
      <c r="I90" s="11"/>
      <c r="J90" s="11"/>
    </row>
    <row r="91" spans="1:10" x14ac:dyDescent="0.25">
      <c r="A91" s="11"/>
      <c r="B91" s="11"/>
      <c r="C91" s="11"/>
      <c r="D91" s="11"/>
      <c r="E91" s="11"/>
      <c r="F91" s="11"/>
      <c r="G91" s="11"/>
      <c r="H91" s="11"/>
      <c r="I91" s="11"/>
      <c r="J91" s="11"/>
    </row>
    <row r="92" spans="1:10" x14ac:dyDescent="0.25">
      <c r="A92" s="11"/>
      <c r="B92" s="11"/>
      <c r="C92" s="11"/>
      <c r="D92" s="11"/>
      <c r="E92" s="11"/>
      <c r="F92" s="11"/>
      <c r="G92" s="11"/>
      <c r="H92" s="11"/>
      <c r="I92" s="11"/>
      <c r="J92" s="11"/>
    </row>
    <row r="93" spans="1:10" x14ac:dyDescent="0.25">
      <c r="A93" s="11"/>
      <c r="B93" s="11"/>
      <c r="C93" s="11"/>
      <c r="D93" s="11"/>
      <c r="E93" s="11"/>
      <c r="F93" s="11"/>
      <c r="G93" s="11"/>
      <c r="H93" s="11"/>
      <c r="I93" s="11"/>
      <c r="J93" s="11"/>
    </row>
    <row r="94" spans="1:10" x14ac:dyDescent="0.25">
      <c r="A94" s="11"/>
      <c r="B94" s="11"/>
      <c r="C94" s="11"/>
      <c r="D94" s="11"/>
      <c r="E94" s="11"/>
      <c r="F94" s="11"/>
      <c r="G94" s="11"/>
      <c r="H94" s="11"/>
      <c r="I94" s="11"/>
      <c r="J94" s="11"/>
    </row>
    <row r="95" spans="1:10" x14ac:dyDescent="0.25">
      <c r="A95" s="11"/>
      <c r="B95" s="11"/>
      <c r="C95" s="11"/>
      <c r="D95" s="11"/>
      <c r="E95" s="11"/>
      <c r="F95" s="11"/>
      <c r="G95" s="11"/>
      <c r="H95" s="11"/>
      <c r="I95" s="11"/>
      <c r="J95" s="11"/>
    </row>
    <row r="96" spans="1:10" x14ac:dyDescent="0.25">
      <c r="A96" s="11"/>
      <c r="B96" s="11"/>
      <c r="C96" s="11"/>
      <c r="D96" s="11"/>
      <c r="E96" s="11"/>
      <c r="F96" s="11"/>
      <c r="G96" s="11"/>
      <c r="H96" s="11"/>
      <c r="I96" s="11"/>
      <c r="J96" s="11"/>
    </row>
    <row r="97" spans="1:10" x14ac:dyDescent="0.25">
      <c r="A97" s="11"/>
      <c r="B97" s="11"/>
      <c r="C97" s="11"/>
      <c r="D97" s="11"/>
      <c r="E97" s="11"/>
      <c r="F97" s="11"/>
      <c r="G97" s="11"/>
      <c r="H97" s="11"/>
      <c r="I97" s="11"/>
      <c r="J97" s="11"/>
    </row>
    <row r="98" spans="1:10" x14ac:dyDescent="0.25">
      <c r="A98" s="11"/>
      <c r="B98" s="11"/>
      <c r="C98" s="11"/>
      <c r="D98" s="11"/>
      <c r="E98" s="11"/>
      <c r="F98" s="11"/>
      <c r="G98" s="11"/>
      <c r="H98" s="11"/>
      <c r="I98" s="11"/>
      <c r="J98" s="11"/>
    </row>
    <row r="99" spans="1:10" x14ac:dyDescent="0.25">
      <c r="A99" s="11"/>
      <c r="B99" s="11"/>
      <c r="C99" s="11"/>
      <c r="D99" s="11"/>
      <c r="E99" s="11"/>
      <c r="F99" s="11"/>
      <c r="G99" s="11"/>
      <c r="H99" s="11"/>
      <c r="I99" s="11"/>
      <c r="J99" s="11"/>
    </row>
    <row r="100" spans="1:10" x14ac:dyDescent="0.25">
      <c r="A100" s="11"/>
      <c r="B100" s="11"/>
      <c r="C100" s="11"/>
      <c r="D100" s="11"/>
      <c r="E100" s="11"/>
      <c r="F100" s="11"/>
      <c r="G100" s="11"/>
      <c r="H100" s="11"/>
      <c r="I100" s="11"/>
      <c r="J100" s="11"/>
    </row>
    <row r="101" spans="1:10" x14ac:dyDescent="0.25">
      <c r="A101" s="11"/>
      <c r="B101" s="11"/>
      <c r="C101" s="11"/>
      <c r="D101" s="11"/>
      <c r="E101" s="11"/>
      <c r="F101" s="11"/>
      <c r="G101" s="11"/>
      <c r="H101" s="11"/>
      <c r="I101" s="11"/>
      <c r="J101" s="11"/>
    </row>
    <row r="102" spans="1:10" x14ac:dyDescent="0.25">
      <c r="A102" s="11"/>
      <c r="B102" s="11"/>
      <c r="C102" s="11"/>
      <c r="D102" s="11"/>
      <c r="E102" s="11"/>
      <c r="F102" s="11"/>
      <c r="G102" s="11"/>
      <c r="H102" s="11"/>
      <c r="I102" s="11"/>
      <c r="J102" s="11"/>
    </row>
    <row r="103" spans="1:10" x14ac:dyDescent="0.25">
      <c r="A103" s="11"/>
      <c r="B103" s="11"/>
      <c r="C103" s="11"/>
      <c r="D103" s="11"/>
      <c r="E103" s="11"/>
      <c r="F103" s="11"/>
      <c r="G103" s="11"/>
      <c r="H103" s="11"/>
      <c r="I103" s="11"/>
      <c r="J103" s="11"/>
    </row>
    <row r="104" spans="1:10" x14ac:dyDescent="0.25">
      <c r="A104" s="11"/>
      <c r="B104" s="11"/>
      <c r="C104" s="11"/>
      <c r="D104" s="11"/>
      <c r="E104" s="11"/>
      <c r="F104" s="11"/>
      <c r="G104" s="11"/>
      <c r="H104" s="11"/>
      <c r="I104" s="11"/>
      <c r="J104" s="11"/>
    </row>
    <row r="105" spans="1:10" x14ac:dyDescent="0.25">
      <c r="A105" s="11"/>
      <c r="B105" s="11"/>
      <c r="C105" s="11"/>
      <c r="D105" s="11"/>
      <c r="E105" s="11"/>
      <c r="F105" s="11"/>
      <c r="G105" s="11"/>
      <c r="H105" s="11"/>
      <c r="I105" s="11"/>
      <c r="J105" s="11"/>
    </row>
    <row r="106" spans="1:10" x14ac:dyDescent="0.25">
      <c r="A106" s="11"/>
      <c r="B106" s="11"/>
      <c r="C106" s="11"/>
      <c r="D106" s="11"/>
      <c r="E106" s="11"/>
      <c r="F106" s="11"/>
      <c r="G106" s="11"/>
      <c r="H106" s="11"/>
      <c r="I106" s="11"/>
      <c r="J106" s="11"/>
    </row>
    <row r="107" spans="1:10" x14ac:dyDescent="0.25">
      <c r="A107" s="11"/>
      <c r="B107" s="11"/>
      <c r="C107" s="11"/>
      <c r="D107" s="11"/>
      <c r="E107" s="11"/>
      <c r="F107" s="11"/>
      <c r="G107" s="11"/>
      <c r="H107" s="11"/>
      <c r="I107" s="11"/>
      <c r="J107" s="11"/>
    </row>
    <row r="108" spans="1:10" x14ac:dyDescent="0.25">
      <c r="A108" s="11"/>
      <c r="B108" s="11"/>
      <c r="C108" s="11"/>
      <c r="D108" s="11"/>
      <c r="E108" s="11"/>
      <c r="F108" s="11"/>
      <c r="G108" s="11"/>
      <c r="H108" s="11"/>
      <c r="I108" s="11"/>
      <c r="J108" s="11"/>
    </row>
    <row r="109" spans="1:10" x14ac:dyDescent="0.25">
      <c r="A109" s="11"/>
      <c r="B109" s="11"/>
      <c r="C109" s="11"/>
      <c r="D109" s="11"/>
      <c r="E109" s="11"/>
      <c r="F109" s="11"/>
      <c r="G109" s="11"/>
      <c r="H109" s="11"/>
      <c r="I109" s="11"/>
      <c r="J109" s="11"/>
    </row>
    <row r="110" spans="1:10" x14ac:dyDescent="0.25">
      <c r="A110" s="11"/>
      <c r="B110" s="11"/>
      <c r="C110" s="11"/>
      <c r="D110" s="11"/>
      <c r="E110" s="11"/>
      <c r="F110" s="11"/>
      <c r="G110" s="11"/>
      <c r="H110" s="11"/>
      <c r="I110" s="11"/>
      <c r="J110" s="11"/>
    </row>
    <row r="111" spans="1:10" x14ac:dyDescent="0.25">
      <c r="A111" s="11"/>
      <c r="B111" s="11"/>
      <c r="C111" s="11"/>
      <c r="D111" s="11"/>
      <c r="E111" s="11"/>
      <c r="F111" s="11"/>
      <c r="G111" s="11"/>
      <c r="H111" s="11"/>
      <c r="I111" s="11"/>
      <c r="J111" s="11"/>
    </row>
    <row r="112" spans="1:10" x14ac:dyDescent="0.25">
      <c r="A112" s="11"/>
      <c r="B112" s="11"/>
      <c r="C112" s="11"/>
      <c r="D112" s="11"/>
      <c r="E112" s="11"/>
      <c r="F112" s="11"/>
      <c r="G112" s="11"/>
      <c r="H112" s="11"/>
      <c r="I112" s="11"/>
      <c r="J112" s="11"/>
    </row>
    <row r="113" spans="1:10" x14ac:dyDescent="0.25">
      <c r="A113" s="11"/>
      <c r="B113" s="11"/>
      <c r="C113" s="11"/>
      <c r="D113" s="11"/>
      <c r="E113" s="11"/>
      <c r="F113" s="11"/>
      <c r="G113" s="11"/>
      <c r="H113" s="11"/>
      <c r="I113" s="11"/>
      <c r="J113" s="11"/>
    </row>
    <row r="114" spans="1:10" x14ac:dyDescent="0.25">
      <c r="A114" s="11"/>
      <c r="B114" s="11"/>
      <c r="C114" s="11"/>
      <c r="D114" s="11"/>
      <c r="E114" s="11"/>
      <c r="F114" s="11"/>
      <c r="G114" s="11"/>
      <c r="H114" s="11"/>
      <c r="I114" s="11"/>
      <c r="J114" s="11"/>
    </row>
    <row r="116" spans="1:10" x14ac:dyDescent="0.25">
      <c r="A116" s="12"/>
      <c r="B116" s="12"/>
      <c r="C116" s="12"/>
      <c r="D116" s="12"/>
      <c r="E116" s="12"/>
      <c r="F116" s="12"/>
      <c r="G116" s="12"/>
      <c r="H116" s="12"/>
      <c r="I116" s="12"/>
      <c r="J116" s="12"/>
    </row>
    <row r="117" spans="1:10" x14ac:dyDescent="0.25">
      <c r="A117" s="11"/>
      <c r="B117" s="11"/>
      <c r="C117" s="11"/>
      <c r="D117" s="11"/>
      <c r="E117" s="11"/>
      <c r="F117" s="11"/>
      <c r="G117" s="11"/>
      <c r="H117" s="11"/>
      <c r="I117" s="11"/>
      <c r="J117" s="11"/>
    </row>
    <row r="118" spans="1:10" x14ac:dyDescent="0.25">
      <c r="A118" s="11"/>
      <c r="B118" s="11"/>
      <c r="C118" s="11"/>
      <c r="D118" s="11"/>
      <c r="E118" s="11"/>
      <c r="F118" s="11"/>
      <c r="G118" s="11"/>
      <c r="H118" s="11"/>
      <c r="I118" s="11"/>
      <c r="J118" s="11"/>
    </row>
    <row r="119" spans="1:10" x14ac:dyDescent="0.25">
      <c r="A119" s="11"/>
      <c r="B119" s="11"/>
      <c r="C119" s="11"/>
      <c r="D119" s="11"/>
      <c r="E119" s="11"/>
      <c r="F119" s="11"/>
      <c r="G119" s="11"/>
      <c r="H119" s="11"/>
      <c r="I119" s="11"/>
      <c r="J119" s="11"/>
    </row>
    <row r="120" spans="1:10" x14ac:dyDescent="0.25">
      <c r="A120" s="11"/>
      <c r="B120" s="11"/>
      <c r="C120" s="11"/>
      <c r="D120" s="11"/>
      <c r="E120" s="11"/>
      <c r="F120" s="11"/>
      <c r="G120" s="11"/>
      <c r="H120" s="11"/>
      <c r="I120" s="11"/>
      <c r="J120" s="11"/>
    </row>
    <row r="121" spans="1:10" x14ac:dyDescent="0.25">
      <c r="A121" s="11"/>
      <c r="B121" s="11"/>
      <c r="C121" s="11"/>
      <c r="D121" s="11"/>
      <c r="E121" s="11"/>
      <c r="F121" s="11"/>
      <c r="G121" s="11"/>
      <c r="H121" s="11"/>
      <c r="I121" s="11"/>
      <c r="J121" s="11"/>
    </row>
    <row r="122" spans="1:10" x14ac:dyDescent="0.25">
      <c r="A122" s="11"/>
      <c r="B122" s="11"/>
      <c r="C122" s="11"/>
      <c r="D122" s="11"/>
      <c r="E122" s="11"/>
      <c r="F122" s="11"/>
      <c r="G122" s="11"/>
      <c r="H122" s="11"/>
      <c r="I122" s="11"/>
      <c r="J122" s="11"/>
    </row>
    <row r="123" spans="1:10" x14ac:dyDescent="0.25">
      <c r="A123" s="11"/>
      <c r="B123" s="11"/>
      <c r="C123" s="11"/>
      <c r="D123" s="11"/>
      <c r="E123" s="11"/>
      <c r="F123" s="11"/>
      <c r="G123" s="11"/>
      <c r="H123" s="11"/>
      <c r="I123" s="11"/>
      <c r="J123" s="11"/>
    </row>
    <row r="124" spans="1:10" x14ac:dyDescent="0.25">
      <c r="A124" s="11"/>
      <c r="B124" s="11"/>
      <c r="C124" s="11"/>
      <c r="D124" s="11"/>
      <c r="E124" s="11"/>
      <c r="F124" s="11"/>
      <c r="G124" s="11"/>
      <c r="H124" s="11"/>
      <c r="I124" s="11"/>
      <c r="J124" s="11"/>
    </row>
    <row r="125" spans="1:10" x14ac:dyDescent="0.25">
      <c r="A125" s="11"/>
      <c r="B125" s="11"/>
      <c r="C125" s="11"/>
      <c r="D125" s="11"/>
      <c r="E125" s="11"/>
      <c r="F125" s="11"/>
      <c r="G125" s="11"/>
      <c r="H125" s="11"/>
      <c r="I125" s="11"/>
      <c r="J125" s="11"/>
    </row>
    <row r="126" spans="1:10" x14ac:dyDescent="0.25">
      <c r="A126" s="11"/>
      <c r="B126" s="11"/>
      <c r="C126" s="11"/>
      <c r="D126" s="11"/>
      <c r="E126" s="11"/>
      <c r="F126" s="11"/>
      <c r="G126" s="11"/>
      <c r="H126" s="11"/>
      <c r="I126" s="11"/>
      <c r="J126" s="11"/>
    </row>
    <row r="127" spans="1:10" x14ac:dyDescent="0.25">
      <c r="A127" s="11"/>
      <c r="B127" s="11"/>
      <c r="C127" s="11"/>
      <c r="D127" s="11"/>
      <c r="E127" s="11"/>
      <c r="F127" s="11"/>
      <c r="G127" s="11"/>
      <c r="H127" s="11"/>
      <c r="I127" s="11"/>
      <c r="J127" s="11"/>
    </row>
    <row r="128" spans="1:10" x14ac:dyDescent="0.25">
      <c r="A128" s="11"/>
      <c r="B128" s="11"/>
      <c r="C128" s="11"/>
      <c r="D128" s="11"/>
      <c r="E128" s="11"/>
      <c r="F128" s="11"/>
      <c r="G128" s="11"/>
      <c r="H128" s="11"/>
      <c r="I128" s="11"/>
      <c r="J128" s="11"/>
    </row>
    <row r="129" spans="1:18" x14ac:dyDescent="0.25">
      <c r="A129" s="11"/>
      <c r="B129" s="11"/>
      <c r="C129" s="11"/>
      <c r="D129" s="11"/>
      <c r="E129" s="11"/>
      <c r="F129" s="11"/>
      <c r="G129" s="11"/>
      <c r="H129" s="11"/>
      <c r="I129" s="11"/>
      <c r="J129" s="11"/>
    </row>
    <row r="130" spans="1:18" x14ac:dyDescent="0.25">
      <c r="A130" s="11"/>
      <c r="B130" s="11"/>
      <c r="C130" s="11"/>
      <c r="D130" s="11"/>
      <c r="E130" s="11"/>
      <c r="F130" s="11"/>
      <c r="G130" s="11"/>
      <c r="H130" s="11"/>
      <c r="I130" s="11"/>
      <c r="J130" s="11"/>
    </row>
    <row r="131" spans="1:18" x14ac:dyDescent="0.25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R131" s="14"/>
    </row>
    <row r="132" spans="1:18" x14ac:dyDescent="0.25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L132" s="12"/>
      <c r="M132" s="12"/>
      <c r="N132" s="12"/>
      <c r="O132" s="12"/>
      <c r="P132" s="12"/>
      <c r="R132" s="12"/>
    </row>
    <row r="133" spans="1:18" x14ac:dyDescent="0.25">
      <c r="A133" s="11"/>
      <c r="B133" s="11"/>
      <c r="C133" s="11"/>
      <c r="D133" s="11"/>
      <c r="E133" s="11"/>
      <c r="F133" s="11"/>
      <c r="G133" s="11"/>
      <c r="H133" s="11"/>
      <c r="I133" s="11"/>
      <c r="J133" s="11"/>
    </row>
    <row r="134" spans="1:18" x14ac:dyDescent="0.25">
      <c r="A134" s="11"/>
      <c r="B134" s="11"/>
      <c r="C134" s="11"/>
      <c r="D134" s="11"/>
      <c r="E134" s="11"/>
      <c r="F134" s="11"/>
      <c r="G134" s="11"/>
      <c r="H134" s="11"/>
      <c r="I134" s="11"/>
      <c r="J134" s="11"/>
    </row>
    <row r="135" spans="1:18" x14ac:dyDescent="0.25">
      <c r="A135" s="11"/>
      <c r="B135" s="11"/>
      <c r="C135" s="11"/>
      <c r="D135" s="11"/>
      <c r="E135" s="11"/>
      <c r="F135" s="11"/>
      <c r="G135" s="11"/>
      <c r="H135" s="11"/>
      <c r="I135" s="11"/>
      <c r="J135" s="11"/>
    </row>
    <row r="136" spans="1:18" x14ac:dyDescent="0.25">
      <c r="A136" s="11"/>
      <c r="B136" s="11"/>
      <c r="C136" s="11"/>
      <c r="D136" s="11"/>
      <c r="E136" s="11"/>
      <c r="F136" s="11"/>
      <c r="G136" s="11"/>
      <c r="H136" s="11"/>
      <c r="I136" s="11"/>
      <c r="J136" s="11"/>
    </row>
    <row r="137" spans="1:18" x14ac:dyDescent="0.25">
      <c r="A137" s="11"/>
      <c r="B137" s="11"/>
      <c r="C137" s="11"/>
      <c r="D137" s="11"/>
      <c r="E137" s="11"/>
      <c r="F137" s="11"/>
      <c r="G137" s="11"/>
      <c r="H137" s="11"/>
      <c r="I137" s="11"/>
      <c r="J137" s="11"/>
    </row>
    <row r="138" spans="1:18" x14ac:dyDescent="0.25">
      <c r="A138" s="11"/>
      <c r="B138" s="11"/>
      <c r="C138" s="11"/>
      <c r="D138" s="11"/>
      <c r="E138" s="11"/>
      <c r="F138" s="11"/>
      <c r="G138" s="11"/>
      <c r="H138" s="11"/>
      <c r="I138" s="11"/>
      <c r="J138" s="11"/>
    </row>
    <row r="139" spans="1:18" x14ac:dyDescent="0.25">
      <c r="A139" s="11"/>
      <c r="B139" s="11"/>
      <c r="C139" s="11"/>
      <c r="D139" s="11"/>
      <c r="E139" s="11"/>
      <c r="F139" s="11"/>
      <c r="G139" s="11"/>
      <c r="H139" s="11"/>
      <c r="I139" s="11"/>
      <c r="J139" s="11"/>
    </row>
    <row r="140" spans="1:18" x14ac:dyDescent="0.25">
      <c r="A140" s="11"/>
      <c r="B140" s="11"/>
      <c r="C140" s="11"/>
      <c r="D140" s="11"/>
      <c r="E140" s="11"/>
      <c r="F140" s="11"/>
      <c r="G140" s="11"/>
      <c r="H140" s="11"/>
      <c r="I140" s="11"/>
      <c r="J140" s="11"/>
    </row>
    <row r="141" spans="1:18" x14ac:dyDescent="0.25">
      <c r="A141" s="11"/>
      <c r="B141" s="11"/>
      <c r="C141" s="11"/>
      <c r="D141" s="11"/>
      <c r="E141" s="11"/>
      <c r="F141" s="11"/>
      <c r="G141" s="11"/>
      <c r="H141" s="11"/>
      <c r="I141" s="11"/>
      <c r="J141" s="11"/>
    </row>
    <row r="142" spans="1:18" x14ac:dyDescent="0.25">
      <c r="A142" s="11"/>
      <c r="B142" s="11"/>
      <c r="C142" s="11"/>
      <c r="D142" s="11"/>
      <c r="E142" s="11"/>
      <c r="F142" s="11"/>
      <c r="G142" s="11"/>
      <c r="H142" s="11"/>
      <c r="I142" s="11"/>
      <c r="J142" s="11"/>
    </row>
    <row r="143" spans="1:18" x14ac:dyDescent="0.25">
      <c r="A143" s="11"/>
      <c r="B143" s="11"/>
      <c r="C143" s="11"/>
      <c r="D143" s="11"/>
      <c r="E143" s="11"/>
      <c r="F143" s="11"/>
      <c r="G143" s="11"/>
      <c r="H143" s="11"/>
      <c r="I143" s="11"/>
      <c r="J143" s="11"/>
    </row>
    <row r="144" spans="1:18" x14ac:dyDescent="0.25">
      <c r="A144" s="11"/>
      <c r="B144" s="11"/>
      <c r="C144" s="11"/>
      <c r="D144" s="11"/>
      <c r="E144" s="11"/>
      <c r="F144" s="11"/>
      <c r="G144" s="11"/>
      <c r="H144" s="11"/>
      <c r="I144" s="11"/>
      <c r="J144" s="11"/>
    </row>
    <row r="145" spans="1:10" x14ac:dyDescent="0.25">
      <c r="A145" s="11"/>
      <c r="B145" s="11"/>
      <c r="C145" s="11"/>
      <c r="D145" s="11"/>
      <c r="E145" s="11"/>
      <c r="F145" s="11"/>
      <c r="G145" s="11"/>
      <c r="H145" s="11"/>
      <c r="I145" s="11"/>
      <c r="J145" s="11"/>
    </row>
    <row r="146" spans="1:10" x14ac:dyDescent="0.25">
      <c r="A146" s="11"/>
      <c r="B146" s="11"/>
      <c r="C146" s="11"/>
      <c r="D146" s="11"/>
      <c r="E146" s="11"/>
      <c r="F146" s="11"/>
      <c r="G146" s="11"/>
      <c r="H146" s="11"/>
      <c r="I146" s="11"/>
      <c r="J146" s="11"/>
    </row>
    <row r="147" spans="1:10" x14ac:dyDescent="0.25">
      <c r="A147" s="11"/>
      <c r="B147" s="11"/>
      <c r="C147" s="11"/>
      <c r="D147" s="11"/>
      <c r="E147" s="11"/>
      <c r="F147" s="11"/>
      <c r="G147" s="11"/>
      <c r="H147" s="11"/>
      <c r="I147" s="11"/>
      <c r="J147" s="11"/>
    </row>
    <row r="148" spans="1:10" x14ac:dyDescent="0.25">
      <c r="A148" s="11"/>
      <c r="B148" s="11"/>
      <c r="C148" s="11"/>
      <c r="D148" s="11"/>
      <c r="E148" s="11"/>
      <c r="F148" s="11"/>
      <c r="G148" s="11"/>
      <c r="H148" s="11"/>
      <c r="I148" s="11"/>
      <c r="J148" s="11"/>
    </row>
    <row r="149" spans="1:10" x14ac:dyDescent="0.25">
      <c r="A149" s="11"/>
      <c r="B149" s="11"/>
      <c r="C149" s="11"/>
      <c r="D149" s="11"/>
      <c r="E149" s="11"/>
      <c r="F149" s="11"/>
      <c r="G149" s="11"/>
      <c r="H149" s="11"/>
      <c r="I149" s="11"/>
      <c r="J149" s="11"/>
    </row>
    <row r="150" spans="1:10" x14ac:dyDescent="0.25">
      <c r="A150" s="11"/>
      <c r="B150" s="11"/>
      <c r="C150" s="11"/>
      <c r="D150" s="11"/>
      <c r="E150" s="11"/>
      <c r="F150" s="11"/>
      <c r="G150" s="11"/>
      <c r="H150" s="11"/>
      <c r="I150" s="11"/>
      <c r="J150" s="11"/>
    </row>
    <row r="151" spans="1:10" x14ac:dyDescent="0.25">
      <c r="A151" s="11"/>
      <c r="B151" s="11"/>
      <c r="C151" s="11"/>
      <c r="D151" s="11"/>
      <c r="E151" s="11"/>
      <c r="F151" s="11"/>
      <c r="G151" s="11"/>
      <c r="H151" s="11"/>
      <c r="I151" s="11"/>
      <c r="J151" s="11"/>
    </row>
    <row r="152" spans="1:10" x14ac:dyDescent="0.25">
      <c r="A152" s="11"/>
      <c r="B152" s="11"/>
      <c r="C152" s="11"/>
      <c r="D152" s="11"/>
      <c r="E152" s="11"/>
      <c r="F152" s="11"/>
      <c r="G152" s="11"/>
      <c r="H152" s="11"/>
      <c r="I152" s="11"/>
      <c r="J152" s="11"/>
    </row>
    <row r="153" spans="1:10" x14ac:dyDescent="0.25">
      <c r="A153" s="11"/>
      <c r="B153" s="11"/>
      <c r="C153" s="11"/>
      <c r="D153" s="11"/>
      <c r="E153" s="11"/>
      <c r="F153" s="11"/>
      <c r="G153" s="11"/>
      <c r="H153" s="11"/>
      <c r="I153" s="11"/>
      <c r="J153" s="11"/>
    </row>
    <row r="154" spans="1:10" x14ac:dyDescent="0.25">
      <c r="A154" s="11"/>
      <c r="B154" s="11"/>
      <c r="C154" s="11"/>
      <c r="D154" s="11"/>
      <c r="E154" s="11"/>
      <c r="F154" s="11"/>
      <c r="G154" s="11"/>
      <c r="H154" s="11"/>
      <c r="I154" s="11"/>
      <c r="J154" s="11"/>
    </row>
    <row r="155" spans="1:10" x14ac:dyDescent="0.25">
      <c r="A155" s="11"/>
      <c r="B155" s="11"/>
      <c r="C155" s="11"/>
      <c r="D155" s="11"/>
      <c r="E155" s="11"/>
      <c r="F155" s="11"/>
      <c r="G155" s="11"/>
      <c r="H155" s="11"/>
      <c r="I155" s="11"/>
      <c r="J155" s="11"/>
    </row>
    <row r="156" spans="1:10" x14ac:dyDescent="0.25">
      <c r="A156" s="11"/>
      <c r="B156" s="11"/>
      <c r="C156" s="11"/>
      <c r="D156" s="11"/>
      <c r="E156" s="11"/>
      <c r="F156" s="11"/>
      <c r="G156" s="11"/>
      <c r="H156" s="11"/>
      <c r="I156" s="11"/>
      <c r="J156" s="11"/>
    </row>
    <row r="157" spans="1:10" x14ac:dyDescent="0.25">
      <c r="A157" s="11"/>
      <c r="B157" s="11"/>
      <c r="C157" s="11"/>
      <c r="D157" s="11"/>
      <c r="E157" s="11"/>
      <c r="F157" s="11"/>
      <c r="G157" s="11"/>
      <c r="H157" s="11"/>
      <c r="I157" s="11"/>
      <c r="J157" s="11"/>
    </row>
    <row r="158" spans="1:10" x14ac:dyDescent="0.25">
      <c r="A158" s="11"/>
      <c r="B158" s="11"/>
      <c r="C158" s="11"/>
      <c r="D158" s="11"/>
      <c r="E158" s="11"/>
      <c r="F158" s="11"/>
      <c r="G158" s="11"/>
      <c r="H158" s="11"/>
      <c r="I158" s="11"/>
      <c r="J158" s="11"/>
    </row>
    <row r="159" spans="1:10" x14ac:dyDescent="0.25">
      <c r="A159" s="11"/>
      <c r="B159" s="11"/>
      <c r="C159" s="11"/>
      <c r="D159" s="11"/>
      <c r="E159" s="11"/>
      <c r="F159" s="11"/>
      <c r="G159" s="11"/>
      <c r="H159" s="11"/>
      <c r="I159" s="11"/>
      <c r="J159" s="11"/>
    </row>
    <row r="160" spans="1:10" x14ac:dyDescent="0.25">
      <c r="A160" s="11"/>
      <c r="B160" s="11"/>
      <c r="C160" s="11"/>
      <c r="D160" s="11"/>
      <c r="E160" s="11"/>
      <c r="F160" s="11"/>
      <c r="G160" s="11"/>
      <c r="H160" s="11"/>
      <c r="I160" s="11"/>
      <c r="J160" s="11"/>
    </row>
    <row r="161" spans="1:10" x14ac:dyDescent="0.25">
      <c r="A161" s="11"/>
      <c r="B161" s="11"/>
      <c r="C161" s="11"/>
      <c r="D161" s="11"/>
      <c r="E161" s="11"/>
      <c r="F161" s="11"/>
      <c r="G161" s="11"/>
      <c r="H161" s="11"/>
      <c r="I161" s="11"/>
      <c r="J161" s="11"/>
    </row>
    <row r="162" spans="1:10" x14ac:dyDescent="0.25">
      <c r="A162" s="11"/>
      <c r="B162" s="11"/>
      <c r="C162" s="11"/>
      <c r="D162" s="11"/>
      <c r="E162" s="11"/>
      <c r="F162" s="11"/>
      <c r="G162" s="11"/>
      <c r="H162" s="11"/>
      <c r="I162" s="11"/>
      <c r="J162" s="11"/>
    </row>
    <row r="163" spans="1:10" x14ac:dyDescent="0.25">
      <c r="A163" s="11"/>
      <c r="B163" s="11"/>
      <c r="C163" s="11"/>
      <c r="D163" s="11"/>
      <c r="E163" s="11"/>
      <c r="F163" s="11"/>
      <c r="G163" s="11"/>
      <c r="H163" s="11"/>
      <c r="I163" s="11"/>
      <c r="J163" s="11"/>
    </row>
    <row r="164" spans="1:10" x14ac:dyDescent="0.25">
      <c r="A164" s="11"/>
      <c r="B164" s="11"/>
      <c r="C164" s="11"/>
      <c r="D164" s="11"/>
      <c r="E164" s="11"/>
      <c r="F164" s="11"/>
      <c r="G164" s="11"/>
      <c r="H164" s="11"/>
      <c r="I164" s="11"/>
      <c r="J164" s="11"/>
    </row>
    <row r="165" spans="1:10" x14ac:dyDescent="0.25">
      <c r="A165" s="11"/>
      <c r="B165" s="11"/>
      <c r="C165" s="11"/>
      <c r="D165" s="11"/>
      <c r="E165" s="11"/>
      <c r="F165" s="11"/>
      <c r="G165" s="11"/>
      <c r="H165" s="11"/>
      <c r="I165" s="11"/>
      <c r="J165" s="11"/>
    </row>
    <row r="166" spans="1:10" x14ac:dyDescent="0.25">
      <c r="A166" s="11"/>
      <c r="B166" s="11"/>
      <c r="C166" s="11"/>
      <c r="D166" s="11"/>
      <c r="E166" s="11"/>
      <c r="F166" s="11"/>
      <c r="G166" s="11"/>
      <c r="H166" s="11"/>
      <c r="I166" s="11"/>
      <c r="J166" s="11"/>
    </row>
    <row r="167" spans="1:10" x14ac:dyDescent="0.25">
      <c r="A167" s="11"/>
      <c r="B167" s="11"/>
      <c r="C167" s="11"/>
      <c r="D167" s="11"/>
      <c r="E167" s="11"/>
      <c r="F167" s="11"/>
      <c r="G167" s="11"/>
      <c r="H167" s="11"/>
      <c r="I167" s="11"/>
      <c r="J167" s="11"/>
    </row>
    <row r="168" spans="1:10" x14ac:dyDescent="0.25">
      <c r="A168" s="11"/>
      <c r="B168" s="11"/>
      <c r="C168" s="11"/>
      <c r="D168" s="11"/>
      <c r="E168" s="11"/>
      <c r="F168" s="11"/>
      <c r="G168" s="11"/>
      <c r="H168" s="11"/>
      <c r="I168" s="11"/>
      <c r="J168" s="11"/>
    </row>
    <row r="169" spans="1:10" x14ac:dyDescent="0.25">
      <c r="A169" s="11"/>
      <c r="B169" s="11"/>
      <c r="C169" s="11"/>
      <c r="D169" s="11"/>
      <c r="E169" s="11"/>
      <c r="F169" s="11"/>
      <c r="G169" s="11"/>
      <c r="H169" s="11"/>
      <c r="I169" s="11"/>
      <c r="J169" s="11"/>
    </row>
    <row r="170" spans="1:10" x14ac:dyDescent="0.25">
      <c r="A170" s="11"/>
      <c r="B170" s="11"/>
      <c r="C170" s="11"/>
      <c r="D170" s="11"/>
      <c r="E170" s="11"/>
      <c r="F170" s="11"/>
      <c r="G170" s="11"/>
      <c r="H170" s="11"/>
      <c r="I170" s="11"/>
      <c r="J170" s="11"/>
    </row>
    <row r="171" spans="1:10" x14ac:dyDescent="0.25">
      <c r="A171" s="11"/>
      <c r="B171" s="11"/>
      <c r="C171" s="11"/>
      <c r="D171" s="11"/>
      <c r="E171" s="11"/>
      <c r="F171" s="11"/>
      <c r="G171" s="11"/>
      <c r="H171" s="11"/>
      <c r="I171" s="11"/>
      <c r="J171" s="11"/>
    </row>
  </sheetData>
  <mergeCells count="2">
    <mergeCell ref="T1:V1"/>
    <mergeCell ref="T6:V6"/>
  </mergeCells>
  <pageMargins left="0.511811024" right="0.511811024" top="0.78740157499999996" bottom="0.78740157499999996" header="0.31496062000000002" footer="0.3149606200000000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4"/>
  <sheetViews>
    <sheetView zoomScale="95" zoomScaleNormal="95" workbookViewId="0">
      <selection activeCell="I7" sqref="I7"/>
    </sheetView>
  </sheetViews>
  <sheetFormatPr defaultRowHeight="15" x14ac:dyDescent="0.25"/>
  <cols>
    <col min="1" max="1" width="13.7109375" customWidth="1"/>
    <col min="2" max="5" width="11.140625" bestFit="1" customWidth="1"/>
    <col min="6" max="7" width="9.42578125" bestFit="1" customWidth="1"/>
    <col min="11" max="11" width="9.28515625" bestFit="1" customWidth="1"/>
    <col min="12" max="12" width="11.140625" bestFit="1" customWidth="1"/>
    <col min="13" max="13" width="9.5703125" bestFit="1" customWidth="1"/>
    <col min="14" max="14" width="12.140625" bestFit="1" customWidth="1"/>
    <col min="15" max="15" width="9.28515625" bestFit="1" customWidth="1"/>
  </cols>
  <sheetData>
    <row r="1" spans="1:17" x14ac:dyDescent="0.25">
      <c r="A1" s="106" t="s">
        <v>24</v>
      </c>
      <c r="B1" s="106"/>
      <c r="C1" s="106"/>
      <c r="D1" s="106"/>
      <c r="E1" s="68"/>
      <c r="F1" s="68"/>
      <c r="G1" s="8"/>
      <c r="H1" s="8"/>
      <c r="I1" s="8"/>
      <c r="J1" s="5"/>
      <c r="K1" s="5"/>
      <c r="L1" s="5"/>
      <c r="M1" s="5"/>
    </row>
    <row r="2" spans="1:17" x14ac:dyDescent="0.25">
      <c r="A2" s="15" t="s">
        <v>31</v>
      </c>
      <c r="B2" s="35" t="s">
        <v>25</v>
      </c>
      <c r="C2" s="35" t="s">
        <v>26</v>
      </c>
      <c r="D2" s="35" t="s">
        <v>27</v>
      </c>
      <c r="E2" s="19"/>
      <c r="F2" s="19"/>
      <c r="G2" s="30"/>
      <c r="H2" s="8"/>
      <c r="I2" s="8"/>
      <c r="J2" s="17"/>
      <c r="K2" s="17"/>
      <c r="L2" s="5"/>
      <c r="M2" s="5"/>
    </row>
    <row r="3" spans="1:17" x14ac:dyDescent="0.25">
      <c r="A3" s="39" t="s">
        <v>29</v>
      </c>
      <c r="B3" s="90">
        <v>155.61675213675213</v>
      </c>
      <c r="C3" s="90">
        <v>155.61675213675213</v>
      </c>
      <c r="D3" s="90">
        <v>155.61675213675213</v>
      </c>
      <c r="E3" s="29"/>
      <c r="F3" s="29"/>
      <c r="G3" s="29"/>
      <c r="H3" s="8"/>
      <c r="I3" s="8"/>
      <c r="J3" s="18"/>
      <c r="K3" s="18"/>
      <c r="L3" s="18"/>
      <c r="M3" s="5"/>
    </row>
    <row r="4" spans="1:17" x14ac:dyDescent="0.25">
      <c r="A4" s="39" t="s">
        <v>30</v>
      </c>
      <c r="B4" s="90">
        <v>159.01675213675213</v>
      </c>
      <c r="C4" s="90">
        <v>158.69675213675214</v>
      </c>
      <c r="D4" s="90">
        <v>158.85675213675214</v>
      </c>
      <c r="E4" s="29"/>
      <c r="F4" s="29"/>
      <c r="G4" s="29"/>
      <c r="H4" s="8"/>
      <c r="I4" s="8"/>
      <c r="J4" s="18"/>
      <c r="K4" s="18"/>
      <c r="L4" s="18"/>
      <c r="M4" s="5"/>
    </row>
    <row r="5" spans="1:17" x14ac:dyDescent="0.25">
      <c r="A5" s="8"/>
      <c r="B5" s="8"/>
      <c r="C5" s="8"/>
      <c r="D5" s="8"/>
      <c r="E5" s="8"/>
      <c r="F5" s="8"/>
      <c r="G5" s="8"/>
      <c r="H5" s="8"/>
      <c r="I5" s="8"/>
      <c r="J5" s="18"/>
      <c r="K5" s="18"/>
      <c r="L5" s="18"/>
      <c r="M5" s="5"/>
      <c r="N5" s="5"/>
      <c r="O5" s="5"/>
      <c r="P5" s="5"/>
      <c r="Q5" s="5"/>
    </row>
    <row r="6" spans="1:17" x14ac:dyDescent="0.25">
      <c r="A6" s="106" t="s">
        <v>28</v>
      </c>
      <c r="B6" s="106"/>
      <c r="C6" s="106"/>
      <c r="D6" s="106"/>
      <c r="E6" s="68"/>
      <c r="F6" s="68"/>
      <c r="G6" s="8"/>
      <c r="H6" s="8"/>
      <c r="I6" s="8"/>
      <c r="J6" s="18"/>
      <c r="K6" s="18"/>
      <c r="L6" s="18"/>
      <c r="M6" s="5"/>
      <c r="N6" s="5"/>
      <c r="O6" s="5"/>
      <c r="P6" s="5"/>
      <c r="Q6" s="5"/>
    </row>
    <row r="7" spans="1:17" x14ac:dyDescent="0.25">
      <c r="A7" s="15" t="s">
        <v>31</v>
      </c>
      <c r="B7" s="35" t="s">
        <v>25</v>
      </c>
      <c r="C7" s="35" t="s">
        <v>26</v>
      </c>
      <c r="D7" s="35" t="s">
        <v>27</v>
      </c>
      <c r="E7" s="19"/>
      <c r="F7" s="19"/>
      <c r="G7" s="30"/>
      <c r="H7" s="8"/>
      <c r="I7" s="8"/>
      <c r="J7" s="18"/>
      <c r="K7" s="18"/>
      <c r="L7" s="18"/>
      <c r="M7" s="5"/>
    </row>
    <row r="8" spans="1:17" x14ac:dyDescent="0.25">
      <c r="A8" s="39" t="s">
        <v>29</v>
      </c>
      <c r="B8" s="90">
        <v>161.61675213675213</v>
      </c>
      <c r="C8" s="90">
        <v>161.65675213675215</v>
      </c>
      <c r="D8" s="90">
        <v>161.65675213675215</v>
      </c>
      <c r="E8" s="29"/>
      <c r="F8" s="29"/>
      <c r="G8" s="29"/>
      <c r="H8" s="8"/>
      <c r="I8" s="8"/>
      <c r="J8" s="18"/>
      <c r="K8" s="18"/>
      <c r="L8" s="18"/>
      <c r="M8" s="5"/>
    </row>
    <row r="9" spans="1:17" x14ac:dyDescent="0.25">
      <c r="A9" s="39" t="s">
        <v>30</v>
      </c>
      <c r="B9" s="90">
        <v>155.89675213675213</v>
      </c>
      <c r="C9" s="90">
        <v>155.93675213675212</v>
      </c>
      <c r="D9" s="90">
        <v>155.85675213675211</v>
      </c>
      <c r="E9" s="29"/>
      <c r="F9" s="29"/>
      <c r="G9" s="29"/>
      <c r="H9" s="8"/>
      <c r="I9" s="8"/>
      <c r="J9" s="18"/>
      <c r="K9" s="18"/>
      <c r="L9" s="18"/>
      <c r="M9" s="5"/>
    </row>
    <row r="10" spans="1:17" x14ac:dyDescent="0.25">
      <c r="F10" s="8"/>
      <c r="G10" s="8"/>
      <c r="H10" s="8"/>
      <c r="I10" s="8"/>
      <c r="J10" s="18"/>
      <c r="K10" s="18"/>
      <c r="L10" s="5"/>
      <c r="M10" s="5"/>
    </row>
    <row r="11" spans="1:17" x14ac:dyDescent="0.25">
      <c r="A11" s="8"/>
      <c r="B11" s="8"/>
      <c r="C11" s="8"/>
      <c r="D11" s="8"/>
      <c r="E11" s="8"/>
      <c r="F11" s="8"/>
      <c r="G11" s="8"/>
      <c r="H11" s="8"/>
      <c r="I11" s="8"/>
      <c r="J11" s="1"/>
      <c r="K11" s="18"/>
      <c r="L11" s="5"/>
      <c r="M11" s="5"/>
    </row>
    <row r="12" spans="1:17" x14ac:dyDescent="0.25">
      <c r="A12" s="8"/>
      <c r="B12" s="8"/>
      <c r="C12" s="8"/>
      <c r="D12" s="8"/>
      <c r="E12" s="8"/>
      <c r="F12" s="8"/>
      <c r="G12" s="8"/>
      <c r="H12" s="8"/>
      <c r="I12" s="8"/>
      <c r="J12" s="18"/>
      <c r="K12" s="18"/>
      <c r="L12" s="5"/>
      <c r="M12" s="5"/>
    </row>
    <row r="13" spans="1:17" x14ac:dyDescent="0.25">
      <c r="A13" s="8"/>
      <c r="B13" s="8"/>
      <c r="C13" s="8"/>
      <c r="D13" s="8"/>
      <c r="E13" s="8"/>
      <c r="F13" s="8"/>
      <c r="G13" s="8"/>
      <c r="H13" s="8"/>
      <c r="I13" s="8"/>
      <c r="J13" s="18"/>
      <c r="K13" s="18"/>
      <c r="L13" s="5"/>
      <c r="M13" s="5"/>
    </row>
    <row r="14" spans="1:17" x14ac:dyDescent="0.25">
      <c r="A14" s="8"/>
      <c r="B14" s="8"/>
      <c r="C14" s="8"/>
      <c r="D14" s="8"/>
      <c r="E14" s="8"/>
      <c r="F14" s="8"/>
      <c r="G14" s="8"/>
      <c r="H14" s="8"/>
      <c r="I14" s="8"/>
      <c r="J14" s="5"/>
      <c r="K14" s="5"/>
      <c r="L14" s="5"/>
      <c r="M14" s="5"/>
    </row>
    <row r="15" spans="1:17" x14ac:dyDescent="0.25">
      <c r="A15" s="8"/>
      <c r="B15" s="8"/>
      <c r="C15" s="8"/>
      <c r="D15" s="8"/>
      <c r="E15" s="8"/>
      <c r="F15" s="8"/>
      <c r="G15" s="8"/>
      <c r="H15" s="8"/>
      <c r="I15" s="8"/>
      <c r="J15" s="5"/>
      <c r="K15" s="5"/>
      <c r="L15" s="5"/>
      <c r="M15" s="5"/>
    </row>
    <row r="16" spans="1:17" x14ac:dyDescent="0.25">
      <c r="A16" s="8"/>
      <c r="B16" s="8"/>
      <c r="C16" s="8"/>
      <c r="D16" s="8"/>
      <c r="E16" s="8"/>
      <c r="F16" s="8"/>
      <c r="G16" s="8"/>
      <c r="H16" s="8"/>
      <c r="I16" s="8"/>
      <c r="J16" s="5"/>
      <c r="K16" s="5"/>
      <c r="L16" s="5"/>
      <c r="M16" s="5"/>
    </row>
    <row r="17" spans="1:13" x14ac:dyDescent="0.25">
      <c r="A17" s="8"/>
      <c r="B17" s="8"/>
      <c r="C17" s="8"/>
      <c r="D17" s="8"/>
      <c r="E17" s="8"/>
      <c r="F17" s="8"/>
      <c r="G17" s="8"/>
      <c r="H17" s="8"/>
      <c r="I17" s="8"/>
      <c r="J17" s="5"/>
      <c r="K17" s="5"/>
      <c r="L17" s="5"/>
      <c r="M17" s="5"/>
    </row>
    <row r="18" spans="1:13" x14ac:dyDescent="0.25">
      <c r="A18" s="8"/>
      <c r="B18" s="8"/>
      <c r="C18" s="8"/>
      <c r="D18" s="8"/>
      <c r="E18" s="8"/>
      <c r="F18" s="8"/>
      <c r="G18" s="8"/>
      <c r="H18" s="8"/>
      <c r="I18" s="8"/>
      <c r="J18" s="5"/>
      <c r="K18" s="5"/>
      <c r="L18" s="5"/>
      <c r="M18" s="5"/>
    </row>
    <row r="19" spans="1:13" x14ac:dyDescent="0.25">
      <c r="A19" s="8"/>
      <c r="B19" s="8"/>
      <c r="C19" s="8"/>
      <c r="D19" s="8"/>
      <c r="E19" s="8"/>
      <c r="F19" s="8"/>
      <c r="G19" s="8"/>
      <c r="H19" s="8"/>
      <c r="I19" s="8"/>
      <c r="J19" s="5"/>
      <c r="K19" s="5"/>
      <c r="L19" s="5"/>
      <c r="M19" s="5"/>
    </row>
    <row r="20" spans="1:13" x14ac:dyDescent="0.2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3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spans="1:13" x14ac:dyDescent="0.25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</row>
    <row r="23" spans="1:13" x14ac:dyDescent="0.2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1:13" x14ac:dyDescent="0.2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1:13" x14ac:dyDescent="0.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1:13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</row>
    <row r="27" spans="1:13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</row>
    <row r="28" spans="1:13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3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5"/>
    </row>
    <row r="30" spans="1:13" x14ac:dyDescent="0.2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</row>
    <row r="31" spans="1:13" x14ac:dyDescent="0.25">
      <c r="A31" s="12"/>
      <c r="B31" s="12"/>
      <c r="C31" s="12"/>
      <c r="D31" s="12"/>
      <c r="E31" s="12"/>
      <c r="F31" s="12"/>
      <c r="G31" s="8"/>
      <c r="H31" s="8"/>
      <c r="I31" s="8"/>
      <c r="J31" s="8"/>
      <c r="K31" s="8"/>
      <c r="L31" s="8"/>
    </row>
    <row r="32" spans="1:13" x14ac:dyDescent="0.25">
      <c r="A32" s="11"/>
      <c r="B32" s="11"/>
      <c r="C32" s="11"/>
      <c r="D32" s="11"/>
      <c r="E32" s="11"/>
      <c r="F32" s="11"/>
      <c r="G32" s="8"/>
      <c r="H32" s="8"/>
      <c r="I32" s="8"/>
      <c r="J32" s="8"/>
      <c r="K32" s="8"/>
      <c r="L32" s="8"/>
    </row>
    <row r="33" spans="1:12" x14ac:dyDescent="0.2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</row>
    <row r="34" spans="1:12" x14ac:dyDescent="0.25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8"/>
      <c r="L34" s="8"/>
    </row>
    <row r="35" spans="1:12" x14ac:dyDescent="0.25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8"/>
      <c r="L35" s="8"/>
    </row>
    <row r="36" spans="1:12" x14ac:dyDescent="0.25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8"/>
      <c r="L36" s="8"/>
    </row>
    <row r="37" spans="1:12" x14ac:dyDescent="0.25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8"/>
      <c r="L37" s="8"/>
    </row>
    <row r="38" spans="1:12" x14ac:dyDescent="0.25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8"/>
      <c r="L38" s="8"/>
    </row>
    <row r="39" spans="1:12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8"/>
      <c r="L39" s="8"/>
    </row>
    <row r="40" spans="1:12" x14ac:dyDescent="0.25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8"/>
      <c r="L40" s="8"/>
    </row>
    <row r="41" spans="1:12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8"/>
      <c r="L41" s="8"/>
    </row>
    <row r="42" spans="1:12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8"/>
      <c r="L42" s="8"/>
    </row>
    <row r="43" spans="1:12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8"/>
      <c r="L43" s="8"/>
    </row>
    <row r="44" spans="1:12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8"/>
      <c r="L44" s="8"/>
    </row>
    <row r="45" spans="1:12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8"/>
      <c r="L45" s="8"/>
    </row>
    <row r="46" spans="1:12" x14ac:dyDescent="0.25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8"/>
      <c r="L46" s="8"/>
    </row>
    <row r="47" spans="1:12" x14ac:dyDescent="0.25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8"/>
      <c r="L47" s="8"/>
    </row>
    <row r="48" spans="1:12" x14ac:dyDescent="0.25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8"/>
      <c r="L48" s="8"/>
    </row>
    <row r="49" spans="1:17" x14ac:dyDescent="0.25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8"/>
      <c r="L49" s="8"/>
    </row>
    <row r="50" spans="1:17" x14ac:dyDescent="0.25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8"/>
      <c r="L50" s="8"/>
    </row>
    <row r="51" spans="1:17" x14ac:dyDescent="0.25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8"/>
      <c r="L51" s="8"/>
    </row>
    <row r="52" spans="1:17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8"/>
      <c r="L52" s="8"/>
      <c r="M52" s="5"/>
      <c r="N52" s="5"/>
      <c r="O52" s="5"/>
      <c r="P52" s="5"/>
      <c r="Q52" s="5"/>
    </row>
    <row r="53" spans="1:17" x14ac:dyDescent="0.25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8"/>
      <c r="L53" s="8"/>
      <c r="M53" s="5"/>
      <c r="N53" s="5"/>
      <c r="O53" s="5"/>
      <c r="P53" s="5"/>
      <c r="Q53" s="5"/>
    </row>
    <row r="54" spans="1:17" x14ac:dyDescent="0.25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8"/>
      <c r="L54" s="8"/>
      <c r="M54" s="5"/>
      <c r="N54" s="5"/>
      <c r="O54" s="5"/>
      <c r="P54" s="5"/>
      <c r="Q54" s="5"/>
    </row>
    <row r="55" spans="1:17" x14ac:dyDescent="0.2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5"/>
      <c r="N55" s="5"/>
      <c r="O55" s="5"/>
      <c r="P55" s="5"/>
      <c r="Q55" s="5"/>
    </row>
    <row r="56" spans="1:17" x14ac:dyDescent="0.2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5"/>
    </row>
    <row r="57" spans="1:17" x14ac:dyDescent="0.25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8"/>
      <c r="L57" s="2"/>
      <c r="M57" s="17"/>
    </row>
    <row r="58" spans="1:17" x14ac:dyDescent="0.25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29"/>
      <c r="L58" s="29"/>
      <c r="M58" s="18"/>
    </row>
    <row r="59" spans="1:17" x14ac:dyDescent="0.25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29"/>
      <c r="L59" s="29"/>
      <c r="M59" s="18"/>
    </row>
    <row r="60" spans="1:17" s="5" customFormat="1" x14ac:dyDescent="0.25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29"/>
      <c r="L60" s="29"/>
      <c r="M60" s="18"/>
    </row>
    <row r="61" spans="1:17" s="5" customFormat="1" x14ac:dyDescent="0.25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29"/>
      <c r="L61" s="29"/>
      <c r="M61" s="18"/>
    </row>
    <row r="62" spans="1:17" x14ac:dyDescent="0.25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29"/>
      <c r="L62" s="29"/>
      <c r="M62" s="18"/>
    </row>
    <row r="63" spans="1:17" x14ac:dyDescent="0.25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29"/>
      <c r="L63" s="29"/>
      <c r="M63" s="18"/>
    </row>
    <row r="64" spans="1:17" x14ac:dyDescent="0.25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29"/>
      <c r="L64" s="29"/>
      <c r="M64" s="18"/>
    </row>
    <row r="65" spans="1:13" x14ac:dyDescent="0.25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29"/>
      <c r="L65" s="29"/>
      <c r="M65" s="18"/>
    </row>
    <row r="66" spans="1:13" x14ac:dyDescent="0.25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29"/>
      <c r="L66" s="29"/>
      <c r="M66" s="18"/>
    </row>
    <row r="67" spans="1:13" x14ac:dyDescent="0.25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29"/>
      <c r="L67" s="29"/>
      <c r="M67" s="18"/>
    </row>
    <row r="68" spans="1:13" x14ac:dyDescent="0.25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29"/>
      <c r="L68" s="29"/>
      <c r="M68" s="18"/>
    </row>
    <row r="69" spans="1:13" x14ac:dyDescent="0.25">
      <c r="A69" s="11"/>
      <c r="B69" s="11"/>
      <c r="C69" s="8"/>
      <c r="D69" s="8"/>
      <c r="E69" s="8"/>
      <c r="F69" s="8"/>
      <c r="G69" s="11"/>
      <c r="H69" s="11"/>
      <c r="I69" s="11"/>
      <c r="J69" s="11"/>
      <c r="K69" s="8"/>
      <c r="L69" s="8"/>
      <c r="M69" s="5"/>
    </row>
    <row r="70" spans="1:13" x14ac:dyDescent="0.25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8"/>
      <c r="L70" s="8"/>
      <c r="M70" s="5"/>
    </row>
    <row r="71" spans="1:13" x14ac:dyDescent="0.25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8"/>
      <c r="L71" s="8"/>
      <c r="M71" s="5"/>
    </row>
    <row r="72" spans="1:13" x14ac:dyDescent="0.25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8"/>
      <c r="L72" s="8"/>
      <c r="M72" s="5"/>
    </row>
    <row r="73" spans="1:13" x14ac:dyDescent="0.2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5"/>
    </row>
    <row r="74" spans="1:13" x14ac:dyDescent="0.2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5"/>
    </row>
  </sheetData>
  <mergeCells count="2">
    <mergeCell ref="A1:D1"/>
    <mergeCell ref="A6:D6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6"/>
  <sheetViews>
    <sheetView topLeftCell="K1" workbookViewId="0">
      <selection activeCell="N18" sqref="N18"/>
    </sheetView>
  </sheetViews>
  <sheetFormatPr defaultRowHeight="15" x14ac:dyDescent="0.25"/>
  <cols>
    <col min="1" max="1" width="9.140625" style="46"/>
    <col min="2" max="2" width="14" style="46" customWidth="1"/>
    <col min="3" max="3" width="18.42578125" style="46" customWidth="1"/>
    <col min="4" max="4" width="9.140625" style="46"/>
    <col min="5" max="5" width="10" style="46" bestFit="1" customWidth="1"/>
    <col min="6" max="7" width="9.140625" style="46"/>
    <col min="8" max="8" width="9" style="46" customWidth="1"/>
    <col min="9" max="9" width="13.5703125" style="49" customWidth="1"/>
    <col min="10" max="10" width="29.7109375" style="46" customWidth="1"/>
    <col min="11" max="11" width="1.42578125" style="46" customWidth="1"/>
    <col min="12" max="12" width="9.28515625" style="54" bestFit="1" customWidth="1"/>
    <col min="13" max="13" width="11.28515625" style="54" bestFit="1" customWidth="1"/>
    <col min="14" max="14" width="44.7109375" style="54" customWidth="1"/>
    <col min="15" max="15" width="7.85546875" style="54" customWidth="1"/>
    <col min="16" max="16" width="13" style="54" customWidth="1"/>
    <col min="17" max="17" width="29.5703125" style="54" customWidth="1"/>
    <col min="18" max="18" width="8.140625" style="55" customWidth="1"/>
    <col min="19" max="19" width="10.7109375" style="54" customWidth="1"/>
    <col min="20" max="20" width="36.7109375" style="54" customWidth="1"/>
    <col min="21" max="16384" width="9.140625" style="46"/>
  </cols>
  <sheetData>
    <row r="1" spans="1:22" x14ac:dyDescent="0.25">
      <c r="A1" s="116" t="s">
        <v>32</v>
      </c>
      <c r="B1" s="116"/>
      <c r="C1" s="116"/>
      <c r="D1" s="117" t="s">
        <v>33</v>
      </c>
      <c r="E1" s="118"/>
      <c r="F1" s="118"/>
      <c r="G1" s="119"/>
      <c r="H1" s="120" t="s">
        <v>34</v>
      </c>
      <c r="I1" s="120"/>
      <c r="J1" s="121"/>
      <c r="L1" s="122" t="s">
        <v>467</v>
      </c>
      <c r="M1" s="122"/>
      <c r="N1" s="122"/>
      <c r="O1" s="122" t="s">
        <v>468</v>
      </c>
      <c r="P1" s="122"/>
      <c r="Q1" s="122"/>
      <c r="R1" s="113" t="s">
        <v>469</v>
      </c>
      <c r="S1" s="114"/>
      <c r="T1" s="115"/>
      <c r="U1" s="47"/>
      <c r="V1" s="47"/>
    </row>
    <row r="2" spans="1:22" x14ac:dyDescent="0.25">
      <c r="A2" s="48">
        <v>3309</v>
      </c>
      <c r="B2" s="46">
        <v>1179935</v>
      </c>
      <c r="C2" s="46" t="s">
        <v>35</v>
      </c>
      <c r="D2" s="48">
        <v>3300</v>
      </c>
      <c r="E2" s="46">
        <v>1009734</v>
      </c>
      <c r="F2" s="46" t="s">
        <v>35</v>
      </c>
      <c r="H2" s="48">
        <v>3304.5</v>
      </c>
      <c r="I2" s="49">
        <v>1094834.5</v>
      </c>
      <c r="J2" s="46" t="s">
        <v>35</v>
      </c>
      <c r="K2" s="49"/>
      <c r="L2" s="97">
        <v>3254</v>
      </c>
      <c r="M2" s="98">
        <v>41684.368130062649</v>
      </c>
      <c r="N2" s="99" t="s">
        <v>36</v>
      </c>
      <c r="O2" s="97">
        <v>3242</v>
      </c>
      <c r="P2" s="98">
        <v>46649.432760561445</v>
      </c>
      <c r="Q2" s="99" t="s">
        <v>36</v>
      </c>
      <c r="R2" s="100">
        <v>3248</v>
      </c>
      <c r="S2" s="98">
        <v>43121.280529636628</v>
      </c>
      <c r="T2" s="99" t="s">
        <v>36</v>
      </c>
    </row>
    <row r="3" spans="1:22" x14ac:dyDescent="0.25">
      <c r="A3" s="48">
        <v>3405</v>
      </c>
      <c r="B3" s="46">
        <v>62442</v>
      </c>
      <c r="C3" s="46" t="s">
        <v>37</v>
      </c>
      <c r="D3" s="48">
        <v>3641</v>
      </c>
      <c r="E3" s="46">
        <v>28017</v>
      </c>
      <c r="F3" s="46" t="s">
        <v>38</v>
      </c>
      <c r="H3" s="48">
        <v>3645.5</v>
      </c>
      <c r="I3" s="49">
        <v>26313</v>
      </c>
      <c r="J3" s="46" t="s">
        <v>39</v>
      </c>
      <c r="K3" s="49"/>
      <c r="L3" s="97">
        <v>3308</v>
      </c>
      <c r="M3" s="98">
        <v>934802.246663581</v>
      </c>
      <c r="N3" s="99" t="s">
        <v>35</v>
      </c>
      <c r="O3" s="97">
        <v>3297</v>
      </c>
      <c r="P3" s="98">
        <v>942574.43271654763</v>
      </c>
      <c r="Q3" s="99" t="s">
        <v>35</v>
      </c>
      <c r="R3" s="100">
        <v>3302.5</v>
      </c>
      <c r="S3" s="98">
        <v>937344.41576087731</v>
      </c>
      <c r="T3" s="99" t="s">
        <v>35</v>
      </c>
    </row>
    <row r="4" spans="1:22" x14ac:dyDescent="0.25">
      <c r="A4" s="48">
        <v>3650</v>
      </c>
      <c r="B4" s="46">
        <v>24609</v>
      </c>
      <c r="C4" s="46" t="s">
        <v>39</v>
      </c>
      <c r="D4" s="48">
        <v>3869</v>
      </c>
      <c r="E4" s="46">
        <v>22748</v>
      </c>
      <c r="F4" s="46" t="s">
        <v>40</v>
      </c>
      <c r="H4" s="48">
        <v>3874</v>
      </c>
      <c r="I4" s="49">
        <v>23848</v>
      </c>
      <c r="J4" s="46" t="s">
        <v>40</v>
      </c>
      <c r="K4" s="49"/>
      <c r="L4" s="97">
        <v>3405</v>
      </c>
      <c r="M4" s="99">
        <v>128441</v>
      </c>
      <c r="N4" s="99" t="s">
        <v>37</v>
      </c>
      <c r="O4" s="97">
        <v>3638</v>
      </c>
      <c r="P4" s="98">
        <v>45862.396276300955</v>
      </c>
      <c r="Q4" s="99" t="s">
        <v>41</v>
      </c>
      <c r="R4" s="100">
        <v>3405</v>
      </c>
      <c r="S4" s="98">
        <v>128441</v>
      </c>
      <c r="T4" s="99" t="s">
        <v>37</v>
      </c>
    </row>
    <row r="5" spans="1:22" x14ac:dyDescent="0.25">
      <c r="A5" s="48">
        <v>3879</v>
      </c>
      <c r="B5" s="46">
        <v>24948</v>
      </c>
      <c r="C5" s="46" t="s">
        <v>40</v>
      </c>
      <c r="D5" s="48">
        <v>4085</v>
      </c>
      <c r="E5" s="46">
        <v>50422</v>
      </c>
      <c r="F5" s="46" t="s">
        <v>42</v>
      </c>
      <c r="H5" s="48">
        <v>4071.5</v>
      </c>
      <c r="I5" s="49">
        <v>53922</v>
      </c>
      <c r="J5" s="46" t="s">
        <v>42</v>
      </c>
      <c r="K5" s="49"/>
      <c r="L5" s="97">
        <v>3650</v>
      </c>
      <c r="M5" s="98">
        <v>34218.953270543461</v>
      </c>
      <c r="N5" s="99" t="s">
        <v>38</v>
      </c>
      <c r="O5" s="97">
        <v>3867</v>
      </c>
      <c r="P5" s="98">
        <v>799510.72909155546</v>
      </c>
      <c r="Q5" s="99" t="s">
        <v>43</v>
      </c>
      <c r="R5" s="100">
        <v>3644</v>
      </c>
      <c r="S5" s="98">
        <v>37208.748697580566</v>
      </c>
      <c r="T5" s="99" t="s">
        <v>38</v>
      </c>
    </row>
    <row r="6" spans="1:22" x14ac:dyDescent="0.25">
      <c r="A6" s="48">
        <v>3945</v>
      </c>
      <c r="B6" s="46">
        <v>131493</v>
      </c>
      <c r="C6" s="46" t="s">
        <v>44</v>
      </c>
      <c r="D6" s="48">
        <v>4147</v>
      </c>
      <c r="E6" s="46">
        <v>16193858</v>
      </c>
      <c r="F6" s="46" t="s">
        <v>45</v>
      </c>
      <c r="H6" s="48">
        <v>4153.5</v>
      </c>
      <c r="I6" s="49">
        <v>17797494.5</v>
      </c>
      <c r="J6" s="46" t="s">
        <v>45</v>
      </c>
      <c r="K6" s="49"/>
      <c r="L6" s="97">
        <v>3881</v>
      </c>
      <c r="M6" s="99">
        <v>1016041.808250815</v>
      </c>
      <c r="N6" s="99" t="s">
        <v>43</v>
      </c>
      <c r="O6" s="97">
        <v>4083</v>
      </c>
      <c r="P6" s="98">
        <v>218803.67202016586</v>
      </c>
      <c r="Q6" s="99" t="s">
        <v>46</v>
      </c>
      <c r="R6" s="100">
        <v>3874</v>
      </c>
      <c r="S6" s="98">
        <v>933637.30580686545</v>
      </c>
      <c r="T6" s="99" t="s">
        <v>43</v>
      </c>
    </row>
    <row r="7" spans="1:22" x14ac:dyDescent="0.25">
      <c r="A7" s="48">
        <v>4058</v>
      </c>
      <c r="B7" s="46">
        <v>57422</v>
      </c>
      <c r="C7" s="46" t="s">
        <v>42</v>
      </c>
      <c r="D7" s="48">
        <v>4342</v>
      </c>
      <c r="E7" s="46">
        <v>27993</v>
      </c>
      <c r="F7" s="46" t="s">
        <v>47</v>
      </c>
      <c r="H7" s="48">
        <v>4346</v>
      </c>
      <c r="I7" s="49">
        <v>26459.5</v>
      </c>
      <c r="J7" s="46" t="s">
        <v>47</v>
      </c>
      <c r="K7" s="49"/>
      <c r="L7" s="97">
        <v>4099</v>
      </c>
      <c r="M7" s="98">
        <v>260826.85671925</v>
      </c>
      <c r="N7" s="99" t="s">
        <v>46</v>
      </c>
      <c r="O7" s="97">
        <v>4143</v>
      </c>
      <c r="P7" s="98">
        <v>2387798.3223163816</v>
      </c>
      <c r="Q7" s="99" t="s">
        <v>45</v>
      </c>
      <c r="R7" s="100">
        <v>4091</v>
      </c>
      <c r="S7" s="98">
        <v>244529.68738348706</v>
      </c>
      <c r="T7" s="99" t="s">
        <v>46</v>
      </c>
    </row>
    <row r="8" spans="1:22" x14ac:dyDescent="0.25">
      <c r="A8" s="48">
        <v>4160</v>
      </c>
      <c r="B8" s="46">
        <v>19401131</v>
      </c>
      <c r="C8" s="46" t="s">
        <v>45</v>
      </c>
      <c r="D8" s="48">
        <v>4726</v>
      </c>
      <c r="E8" s="46">
        <v>1201482</v>
      </c>
      <c r="F8" s="46" t="s">
        <v>48</v>
      </c>
      <c r="H8" s="48">
        <v>4734</v>
      </c>
      <c r="I8" s="49">
        <v>1152577</v>
      </c>
      <c r="J8" s="46" t="s">
        <v>48</v>
      </c>
      <c r="K8" s="49"/>
      <c r="L8" s="97">
        <v>4159</v>
      </c>
      <c r="M8" s="99">
        <v>1913568.4814194038</v>
      </c>
      <c r="N8" s="99" t="s">
        <v>45</v>
      </c>
      <c r="O8" s="97">
        <v>4411</v>
      </c>
      <c r="P8" s="98">
        <v>1314.1061530331197</v>
      </c>
      <c r="Q8" s="99" t="s">
        <v>49</v>
      </c>
      <c r="R8" s="100">
        <v>4151</v>
      </c>
      <c r="S8" s="98">
        <v>2101315.4056809363</v>
      </c>
      <c r="T8" s="99" t="s">
        <v>45</v>
      </c>
    </row>
    <row r="9" spans="1:22" x14ac:dyDescent="0.25">
      <c r="A9" s="48">
        <v>4350</v>
      </c>
      <c r="B9" s="46">
        <v>24926</v>
      </c>
      <c r="C9" s="46" t="s">
        <v>47</v>
      </c>
      <c r="D9" s="48">
        <v>4839</v>
      </c>
      <c r="E9" s="46">
        <v>673893</v>
      </c>
      <c r="F9" s="46" t="s">
        <v>50</v>
      </c>
      <c r="H9" s="48">
        <v>4850</v>
      </c>
      <c r="I9" s="49">
        <v>636395</v>
      </c>
      <c r="J9" s="46" t="s">
        <v>51</v>
      </c>
      <c r="K9" s="49"/>
      <c r="L9" s="97">
        <v>4299</v>
      </c>
      <c r="M9" s="99">
        <v>1633796</v>
      </c>
      <c r="N9" s="99" t="s">
        <v>52</v>
      </c>
      <c r="O9" s="97">
        <v>4721</v>
      </c>
      <c r="P9" s="98">
        <v>1906218.652109324</v>
      </c>
      <c r="Q9" s="99" t="s">
        <v>48</v>
      </c>
      <c r="R9" s="100">
        <v>4299</v>
      </c>
      <c r="S9" s="98">
        <v>1633796</v>
      </c>
      <c r="T9" s="99" t="s">
        <v>52</v>
      </c>
    </row>
    <row r="10" spans="1:22" x14ac:dyDescent="0.25">
      <c r="A10" s="48">
        <v>4742</v>
      </c>
      <c r="B10" s="46">
        <v>1103672</v>
      </c>
      <c r="C10" s="46" t="s">
        <v>48</v>
      </c>
      <c r="D10" s="48">
        <v>4977</v>
      </c>
      <c r="E10" s="46">
        <v>454345</v>
      </c>
      <c r="F10" s="46" t="s">
        <v>53</v>
      </c>
      <c r="H10" s="48">
        <v>4985.5</v>
      </c>
      <c r="I10" s="49">
        <v>431437.5</v>
      </c>
      <c r="J10" s="46" t="s">
        <v>53</v>
      </c>
      <c r="K10" s="49"/>
      <c r="L10" s="97">
        <v>4433</v>
      </c>
      <c r="M10" s="98">
        <v>1229.9760935101187</v>
      </c>
      <c r="N10" s="99" t="s">
        <v>49</v>
      </c>
      <c r="O10" s="97">
        <v>4837</v>
      </c>
      <c r="P10" s="98">
        <v>438599.71145516395</v>
      </c>
      <c r="Q10" s="99" t="s">
        <v>50</v>
      </c>
      <c r="R10" s="100">
        <v>4422</v>
      </c>
      <c r="S10" s="98">
        <v>1218.8312167609699</v>
      </c>
      <c r="T10" s="99" t="s">
        <v>49</v>
      </c>
    </row>
    <row r="11" spans="1:22" x14ac:dyDescent="0.25">
      <c r="A11" s="48">
        <v>4861</v>
      </c>
      <c r="B11" s="46">
        <v>598897</v>
      </c>
      <c r="C11" s="46" t="s">
        <v>51</v>
      </c>
      <c r="D11" s="48">
        <v>5070</v>
      </c>
      <c r="E11" s="46">
        <v>566566</v>
      </c>
      <c r="F11" s="46" t="s">
        <v>54</v>
      </c>
      <c r="H11" s="48">
        <v>5081</v>
      </c>
      <c r="I11" s="49">
        <v>531991</v>
      </c>
      <c r="J11" s="46" t="s">
        <v>54</v>
      </c>
      <c r="K11" s="49"/>
      <c r="L11" s="97">
        <v>4502</v>
      </c>
      <c r="M11" s="98">
        <v>82119.46337890625</v>
      </c>
      <c r="N11" s="99" t="s">
        <v>55</v>
      </c>
      <c r="O11" s="97">
        <v>4974</v>
      </c>
      <c r="P11" s="98">
        <v>1452459.4158591358</v>
      </c>
      <c r="Q11" s="99" t="s">
        <v>53</v>
      </c>
      <c r="R11" s="100">
        <v>4512</v>
      </c>
      <c r="S11" s="98">
        <v>83929.294189453125</v>
      </c>
      <c r="T11" s="99" t="s">
        <v>55</v>
      </c>
    </row>
    <row r="12" spans="1:22" x14ac:dyDescent="0.25">
      <c r="A12" s="48">
        <v>4994</v>
      </c>
      <c r="B12" s="46">
        <v>408530</v>
      </c>
      <c r="C12" s="46" t="s">
        <v>53</v>
      </c>
      <c r="D12" s="48">
        <v>5225</v>
      </c>
      <c r="E12" s="46">
        <v>335253</v>
      </c>
      <c r="F12" s="46" t="s">
        <v>56</v>
      </c>
      <c r="H12" s="48">
        <v>5233</v>
      </c>
      <c r="I12" s="49">
        <v>338948</v>
      </c>
      <c r="J12" s="46" t="s">
        <v>56</v>
      </c>
      <c r="K12" s="49"/>
      <c r="L12" s="97">
        <v>4742</v>
      </c>
      <c r="M12" s="99">
        <v>1937344.6299029721</v>
      </c>
      <c r="N12" s="99" t="s">
        <v>48</v>
      </c>
      <c r="O12" s="97">
        <v>5066</v>
      </c>
      <c r="P12" s="98">
        <v>848801.17156123638</v>
      </c>
      <c r="Q12" s="99" t="s">
        <v>54</v>
      </c>
      <c r="R12" s="100">
        <v>4731.5</v>
      </c>
      <c r="S12" s="98">
        <v>1929257.6665248033</v>
      </c>
      <c r="T12" s="99" t="s">
        <v>48</v>
      </c>
    </row>
    <row r="13" spans="1:22" x14ac:dyDescent="0.25">
      <c r="A13" s="48">
        <v>5092</v>
      </c>
      <c r="B13" s="46">
        <v>497416</v>
      </c>
      <c r="C13" s="46" t="s">
        <v>54</v>
      </c>
      <c r="D13" s="48">
        <v>5336</v>
      </c>
      <c r="E13" s="46">
        <v>55873</v>
      </c>
      <c r="F13" s="46" t="s">
        <v>57</v>
      </c>
      <c r="H13" s="48">
        <v>5347</v>
      </c>
      <c r="I13" s="49">
        <v>62221</v>
      </c>
      <c r="J13" s="46" t="s">
        <v>58</v>
      </c>
      <c r="K13" s="49"/>
      <c r="L13" s="97">
        <v>4858</v>
      </c>
      <c r="M13" s="98">
        <v>477928.6210577265</v>
      </c>
      <c r="N13" s="99" t="s">
        <v>51</v>
      </c>
      <c r="O13" s="97">
        <v>5214</v>
      </c>
      <c r="P13" s="98">
        <v>18338450.377660885</v>
      </c>
      <c r="Q13" s="99" t="s">
        <v>56</v>
      </c>
      <c r="R13" s="100">
        <v>4847.5</v>
      </c>
      <c r="S13" s="98">
        <v>499023.8744940976</v>
      </c>
      <c r="T13" s="99" t="s">
        <v>51</v>
      </c>
    </row>
    <row r="14" spans="1:22" x14ac:dyDescent="0.25">
      <c r="A14" s="48">
        <v>5241</v>
      </c>
      <c r="B14" s="46">
        <v>342643</v>
      </c>
      <c r="C14" s="46" t="s">
        <v>56</v>
      </c>
      <c r="D14" s="48">
        <v>5485</v>
      </c>
      <c r="E14" s="46">
        <v>3466222</v>
      </c>
      <c r="F14" s="46" t="s">
        <v>59</v>
      </c>
      <c r="H14" s="48">
        <v>5495</v>
      </c>
      <c r="I14" s="49">
        <v>3315766.5</v>
      </c>
      <c r="J14" s="46" t="s">
        <v>59</v>
      </c>
      <c r="K14" s="49"/>
      <c r="L14" s="97">
        <v>4995</v>
      </c>
      <c r="M14" s="99">
        <v>1221554.0193652036</v>
      </c>
      <c r="N14" s="99" t="s">
        <v>60</v>
      </c>
      <c r="O14" s="97">
        <v>5481</v>
      </c>
      <c r="P14" s="98">
        <v>2227996.5912394449</v>
      </c>
      <c r="Q14" s="99" t="s">
        <v>59</v>
      </c>
      <c r="R14" s="100">
        <v>4984.5</v>
      </c>
      <c r="S14" s="98">
        <v>1316398.1924801462</v>
      </c>
      <c r="T14" s="99" t="s">
        <v>60</v>
      </c>
    </row>
    <row r="15" spans="1:22" x14ac:dyDescent="0.25">
      <c r="A15" s="48">
        <v>5358</v>
      </c>
      <c r="B15" s="46">
        <v>68569</v>
      </c>
      <c r="C15" s="46" t="s">
        <v>58</v>
      </c>
      <c r="D15" s="48">
        <v>5722</v>
      </c>
      <c r="E15" s="46">
        <v>341858</v>
      </c>
      <c r="F15" s="46" t="s">
        <v>61</v>
      </c>
      <c r="H15" s="48">
        <v>5731</v>
      </c>
      <c r="I15" s="49">
        <v>335358</v>
      </c>
      <c r="J15" s="46" t="s">
        <v>61</v>
      </c>
      <c r="K15" s="49"/>
      <c r="L15" s="97">
        <v>5090</v>
      </c>
      <c r="M15" s="98">
        <v>743100.34142473096</v>
      </c>
      <c r="N15" s="99" t="s">
        <v>54</v>
      </c>
      <c r="O15" s="97">
        <v>5716</v>
      </c>
      <c r="P15" s="98">
        <v>1266150.6651521467</v>
      </c>
      <c r="Q15" s="99" t="s">
        <v>61</v>
      </c>
      <c r="R15" s="100">
        <v>5078</v>
      </c>
      <c r="S15" s="98">
        <v>767026.20152638294</v>
      </c>
      <c r="T15" s="99" t="s">
        <v>54</v>
      </c>
    </row>
    <row r="16" spans="1:22" x14ac:dyDescent="0.25">
      <c r="A16" s="48">
        <v>5505</v>
      </c>
      <c r="B16" s="46">
        <v>3165311</v>
      </c>
      <c r="C16" s="46" t="s">
        <v>59</v>
      </c>
      <c r="D16" s="48">
        <v>5823</v>
      </c>
      <c r="E16" s="46">
        <v>358062</v>
      </c>
      <c r="F16" s="46" t="s">
        <v>62</v>
      </c>
      <c r="H16" s="48">
        <v>5833</v>
      </c>
      <c r="I16" s="49">
        <v>340243.5</v>
      </c>
      <c r="J16" s="46" t="s">
        <v>62</v>
      </c>
      <c r="K16" s="49"/>
      <c r="L16" s="97">
        <v>5240</v>
      </c>
      <c r="M16" s="99">
        <v>20564283.393999066</v>
      </c>
      <c r="N16" s="99" t="s">
        <v>56</v>
      </c>
      <c r="O16" s="97">
        <v>5819</v>
      </c>
      <c r="P16" s="98">
        <v>2754444.8167922497</v>
      </c>
      <c r="Q16" s="99" t="s">
        <v>62</v>
      </c>
      <c r="R16" s="100">
        <v>5227</v>
      </c>
      <c r="S16" s="98">
        <v>18509509.240495842</v>
      </c>
      <c r="T16" s="99" t="s">
        <v>56</v>
      </c>
    </row>
    <row r="17" spans="1:20" x14ac:dyDescent="0.25">
      <c r="A17" s="48">
        <v>5740</v>
      </c>
      <c r="B17" s="46">
        <v>328858</v>
      </c>
      <c r="C17" s="46" t="s">
        <v>61</v>
      </c>
      <c r="D17" s="48">
        <v>5994</v>
      </c>
      <c r="E17" s="46">
        <v>116312</v>
      </c>
      <c r="F17" s="46" t="s">
        <v>63</v>
      </c>
      <c r="H17" s="48">
        <v>5996.5</v>
      </c>
      <c r="I17" s="49">
        <v>127254</v>
      </c>
      <c r="J17" s="46" t="s">
        <v>63</v>
      </c>
      <c r="K17" s="49"/>
      <c r="L17" s="97">
        <v>5502</v>
      </c>
      <c r="M17" s="98">
        <v>2593385.8158998978</v>
      </c>
      <c r="N17" s="99" t="s">
        <v>64</v>
      </c>
      <c r="O17" s="97">
        <v>6170</v>
      </c>
      <c r="P17" s="98">
        <v>727871.91497334943</v>
      </c>
      <c r="Q17" s="99" t="s">
        <v>65</v>
      </c>
      <c r="R17" s="100">
        <v>5491.5</v>
      </c>
      <c r="S17" s="98">
        <v>2416665.7173514781</v>
      </c>
      <c r="T17" s="99" t="s">
        <v>64</v>
      </c>
    </row>
    <row r="18" spans="1:20" x14ac:dyDescent="0.25">
      <c r="A18" s="48">
        <v>5843</v>
      </c>
      <c r="B18" s="46">
        <v>322425</v>
      </c>
      <c r="C18" s="46" t="s">
        <v>62</v>
      </c>
      <c r="D18" s="48">
        <v>6185</v>
      </c>
      <c r="E18" s="46">
        <v>334950</v>
      </c>
      <c r="F18" s="46" t="s">
        <v>66</v>
      </c>
      <c r="H18" s="48">
        <v>6195.5</v>
      </c>
      <c r="I18" s="49">
        <v>319553.5</v>
      </c>
      <c r="J18" s="46" t="s">
        <v>66</v>
      </c>
      <c r="K18" s="49"/>
      <c r="L18" s="97">
        <v>5622</v>
      </c>
      <c r="M18" s="99">
        <v>1543954.286605835</v>
      </c>
      <c r="N18" s="99" t="s">
        <v>67</v>
      </c>
      <c r="O18" s="97">
        <v>6450</v>
      </c>
      <c r="P18" s="98">
        <v>65857412.842686035</v>
      </c>
      <c r="Q18" s="99" t="s">
        <v>68</v>
      </c>
      <c r="R18" s="100">
        <v>5622</v>
      </c>
      <c r="S18" s="98">
        <v>1680538.47631073</v>
      </c>
      <c r="T18" s="99" t="s">
        <v>67</v>
      </c>
    </row>
    <row r="19" spans="1:20" x14ac:dyDescent="0.25">
      <c r="A19" s="48">
        <v>5999</v>
      </c>
      <c r="B19" s="46">
        <v>138196</v>
      </c>
      <c r="C19" s="46" t="s">
        <v>63</v>
      </c>
      <c r="D19" s="48">
        <v>6326</v>
      </c>
      <c r="E19" s="46">
        <v>576291</v>
      </c>
      <c r="F19" s="46" t="s">
        <v>69</v>
      </c>
      <c r="H19" s="48">
        <v>6339</v>
      </c>
      <c r="I19" s="49">
        <v>568367</v>
      </c>
      <c r="J19" s="46" t="s">
        <v>69</v>
      </c>
      <c r="K19" s="49"/>
      <c r="L19" s="97">
        <v>5742</v>
      </c>
      <c r="M19" s="99">
        <v>1379203.7381571529</v>
      </c>
      <c r="N19" s="99" t="s">
        <v>61</v>
      </c>
      <c r="O19" s="97">
        <v>6659</v>
      </c>
      <c r="P19" s="98">
        <v>2840534.5033452762</v>
      </c>
      <c r="Q19" s="99" t="s">
        <v>70</v>
      </c>
      <c r="R19" s="100">
        <v>5729</v>
      </c>
      <c r="S19" s="98">
        <v>1334555.1937506625</v>
      </c>
      <c r="T19" s="99" t="s">
        <v>61</v>
      </c>
    </row>
    <row r="20" spans="1:20" x14ac:dyDescent="0.25">
      <c r="A20" s="48">
        <v>6206</v>
      </c>
      <c r="B20" s="46">
        <v>304157</v>
      </c>
      <c r="C20" s="46" t="s">
        <v>66</v>
      </c>
      <c r="D20" s="48">
        <v>6459</v>
      </c>
      <c r="E20" s="46">
        <v>22312845</v>
      </c>
      <c r="F20" s="46" t="s">
        <v>68</v>
      </c>
      <c r="H20" s="48">
        <v>6481</v>
      </c>
      <c r="I20" s="49">
        <v>24069902.5</v>
      </c>
      <c r="J20" s="46" t="s">
        <v>68</v>
      </c>
      <c r="K20" s="49"/>
      <c r="L20" s="97">
        <v>5844</v>
      </c>
      <c r="M20" s="99">
        <v>2788372.1046023951</v>
      </c>
      <c r="N20" s="99" t="s">
        <v>62</v>
      </c>
      <c r="O20" s="97">
        <v>7415</v>
      </c>
      <c r="P20" s="98">
        <v>9823894.5215647742</v>
      </c>
      <c r="Q20" s="99" t="s">
        <v>71</v>
      </c>
      <c r="R20" s="100">
        <v>5831.5</v>
      </c>
      <c r="S20" s="98">
        <v>2772377.8528845445</v>
      </c>
      <c r="T20" s="99" t="s">
        <v>62</v>
      </c>
    </row>
    <row r="21" spans="1:20" x14ac:dyDescent="0.25">
      <c r="A21" s="48">
        <v>6352</v>
      </c>
      <c r="B21" s="46">
        <v>560443</v>
      </c>
      <c r="C21" s="46" t="s">
        <v>69</v>
      </c>
      <c r="D21" s="48">
        <v>7419</v>
      </c>
      <c r="E21" s="46">
        <v>2595539</v>
      </c>
      <c r="F21" s="46" t="s">
        <v>72</v>
      </c>
      <c r="H21" s="48">
        <v>7430.5</v>
      </c>
      <c r="I21" s="49">
        <v>2702049</v>
      </c>
      <c r="J21" s="46" t="s">
        <v>73</v>
      </c>
      <c r="K21" s="49"/>
      <c r="L21" s="97">
        <v>6008</v>
      </c>
      <c r="M21" s="98">
        <v>800773.04360583564</v>
      </c>
      <c r="N21" s="99"/>
      <c r="O21" s="97">
        <v>7767</v>
      </c>
      <c r="P21" s="98">
        <v>1114548.166287248</v>
      </c>
      <c r="Q21" s="99" t="s">
        <v>74</v>
      </c>
      <c r="R21" s="100">
        <v>6089</v>
      </c>
      <c r="S21" s="98">
        <v>770460.8453771451</v>
      </c>
      <c r="T21" s="99"/>
    </row>
    <row r="22" spans="1:20" x14ac:dyDescent="0.25">
      <c r="A22" s="48">
        <v>6503</v>
      </c>
      <c r="B22" s="46">
        <v>25826960</v>
      </c>
      <c r="C22" s="46" t="s">
        <v>68</v>
      </c>
      <c r="D22" s="48">
        <v>7977</v>
      </c>
      <c r="E22" s="46">
        <v>2962047</v>
      </c>
      <c r="F22" s="46" t="s">
        <v>75</v>
      </c>
      <c r="H22" s="48">
        <v>7990.5</v>
      </c>
      <c r="I22" s="49">
        <v>2733628.5</v>
      </c>
      <c r="J22" s="46" t="s">
        <v>75</v>
      </c>
      <c r="K22" s="49"/>
      <c r="L22" s="97">
        <v>6201</v>
      </c>
      <c r="M22" s="99">
        <v>858134</v>
      </c>
      <c r="N22" s="99"/>
      <c r="O22" s="97">
        <v>7973</v>
      </c>
      <c r="P22" s="99">
        <v>1638095</v>
      </c>
      <c r="Q22" s="99" t="s">
        <v>76</v>
      </c>
      <c r="R22" s="100">
        <v>6201</v>
      </c>
      <c r="S22" s="98">
        <v>858134</v>
      </c>
      <c r="T22" s="99"/>
    </row>
    <row r="23" spans="1:20" x14ac:dyDescent="0.25">
      <c r="A23" s="48">
        <v>7442</v>
      </c>
      <c r="B23" s="46">
        <v>2808559</v>
      </c>
      <c r="C23" s="46" t="s">
        <v>73</v>
      </c>
      <c r="D23" s="48">
        <v>8113</v>
      </c>
      <c r="E23" s="46">
        <v>1138177</v>
      </c>
      <c r="F23" s="46" t="s">
        <v>77</v>
      </c>
      <c r="H23" s="48">
        <v>8116</v>
      </c>
      <c r="I23" s="49">
        <v>1161630.5</v>
      </c>
      <c r="J23" s="46" t="s">
        <v>77</v>
      </c>
      <c r="K23" s="49"/>
      <c r="L23" s="97">
        <v>6350</v>
      </c>
      <c r="M23" s="99">
        <v>1011404</v>
      </c>
      <c r="N23" s="99" t="s">
        <v>78</v>
      </c>
      <c r="O23" s="97">
        <v>8113</v>
      </c>
      <c r="P23" s="98">
        <v>870745.87708492135</v>
      </c>
      <c r="Q23" s="99" t="s">
        <v>79</v>
      </c>
      <c r="R23" s="100">
        <v>6350</v>
      </c>
      <c r="S23" s="98">
        <v>1011404</v>
      </c>
      <c r="T23" s="99" t="s">
        <v>78</v>
      </c>
    </row>
    <row r="24" spans="1:20" x14ac:dyDescent="0.25">
      <c r="A24" s="48">
        <v>8004</v>
      </c>
      <c r="B24" s="46">
        <v>2505210</v>
      </c>
      <c r="C24" s="46" t="s">
        <v>75</v>
      </c>
      <c r="D24" s="48">
        <v>8474</v>
      </c>
      <c r="E24" s="46">
        <v>17623560</v>
      </c>
      <c r="F24" s="46" t="s">
        <v>80</v>
      </c>
      <c r="H24" s="48">
        <v>8487.5</v>
      </c>
      <c r="I24" s="49">
        <v>18553188</v>
      </c>
      <c r="J24" s="46" t="s">
        <v>80</v>
      </c>
      <c r="K24" s="49"/>
      <c r="L24" s="97">
        <v>6539</v>
      </c>
      <c r="M24" s="99">
        <v>69221111.582307428</v>
      </c>
      <c r="N24" s="99" t="s">
        <v>68</v>
      </c>
      <c r="O24" s="97">
        <v>8469</v>
      </c>
      <c r="P24" s="98">
        <v>7987200.7045583725</v>
      </c>
      <c r="Q24" s="99" t="s">
        <v>80</v>
      </c>
      <c r="R24" s="100">
        <v>6494.5</v>
      </c>
      <c r="S24" s="98">
        <v>55897685.369170107</v>
      </c>
      <c r="T24" s="99" t="s">
        <v>68</v>
      </c>
    </row>
    <row r="25" spans="1:20" x14ac:dyDescent="0.25">
      <c r="A25" s="48">
        <v>8119</v>
      </c>
      <c r="B25" s="46">
        <v>1185084</v>
      </c>
      <c r="C25" s="46" t="s">
        <v>77</v>
      </c>
      <c r="D25" s="48">
        <v>8669</v>
      </c>
      <c r="E25" s="46">
        <v>5171714</v>
      </c>
      <c r="F25" s="46" t="s">
        <v>81</v>
      </c>
      <c r="H25" s="48">
        <v>8676</v>
      </c>
      <c r="I25" s="49">
        <v>6557502</v>
      </c>
      <c r="J25" s="46" t="s">
        <v>81</v>
      </c>
      <c r="K25" s="49"/>
      <c r="L25" s="97">
        <v>6724</v>
      </c>
      <c r="M25" s="99">
        <v>3083175.8537498699</v>
      </c>
      <c r="N25" s="99"/>
      <c r="O25" s="97">
        <v>8653</v>
      </c>
      <c r="P25" s="98">
        <v>10849516.230615722</v>
      </c>
      <c r="Q25" s="99" t="s">
        <v>81</v>
      </c>
      <c r="R25" s="100">
        <v>6691.5</v>
      </c>
      <c r="S25" s="98">
        <v>2962429.5045716939</v>
      </c>
      <c r="T25" s="99"/>
    </row>
    <row r="26" spans="1:20" x14ac:dyDescent="0.25">
      <c r="A26" s="48">
        <v>8501</v>
      </c>
      <c r="B26" s="46">
        <v>19482816</v>
      </c>
      <c r="C26" s="46" t="s">
        <v>80</v>
      </c>
      <c r="D26" s="48">
        <v>9083</v>
      </c>
      <c r="E26" s="46">
        <v>3716492</v>
      </c>
      <c r="F26" s="46" t="s">
        <v>82</v>
      </c>
      <c r="H26" s="48">
        <v>9096.5</v>
      </c>
      <c r="I26" s="49">
        <v>3683841.5</v>
      </c>
      <c r="J26" s="46" t="s">
        <v>82</v>
      </c>
      <c r="K26" s="49"/>
      <c r="L26" s="97">
        <v>6930</v>
      </c>
      <c r="M26" s="99">
        <v>5852505</v>
      </c>
      <c r="N26" s="99" t="s">
        <v>83</v>
      </c>
      <c r="O26" s="97">
        <v>9077</v>
      </c>
      <c r="P26" s="98">
        <v>3413136.5215377272</v>
      </c>
      <c r="Q26" s="99" t="s">
        <v>82</v>
      </c>
      <c r="R26" s="100">
        <v>7075</v>
      </c>
      <c r="S26" s="98">
        <v>1002747.235168457</v>
      </c>
      <c r="T26" s="99" t="s">
        <v>84</v>
      </c>
    </row>
    <row r="27" spans="1:20" x14ac:dyDescent="0.25">
      <c r="A27" s="48">
        <v>8683</v>
      </c>
      <c r="B27" s="46">
        <v>7943290</v>
      </c>
      <c r="C27" s="46" t="s">
        <v>81</v>
      </c>
      <c r="D27" s="48">
        <v>9245</v>
      </c>
      <c r="E27" s="46">
        <v>2556237</v>
      </c>
      <c r="F27" s="46" t="s">
        <v>85</v>
      </c>
      <c r="H27" s="48">
        <v>9256.5</v>
      </c>
      <c r="I27" s="49">
        <v>2840627.5</v>
      </c>
      <c r="J27" s="46" t="s">
        <v>85</v>
      </c>
      <c r="K27" s="49"/>
      <c r="L27" s="97">
        <v>7067</v>
      </c>
      <c r="M27" s="99">
        <v>1002673.3752441406</v>
      </c>
      <c r="N27" s="99" t="s">
        <v>84</v>
      </c>
      <c r="O27" s="97">
        <v>9241</v>
      </c>
      <c r="P27" s="99">
        <v>2362228</v>
      </c>
      <c r="Q27" s="99" t="s">
        <v>86</v>
      </c>
      <c r="R27" s="100">
        <v>7279</v>
      </c>
      <c r="S27" s="98">
        <v>1988022.4741973875</v>
      </c>
      <c r="T27" s="99" t="s">
        <v>87</v>
      </c>
    </row>
    <row r="28" spans="1:20" x14ac:dyDescent="0.25">
      <c r="A28" s="48">
        <v>9110</v>
      </c>
      <c r="B28" s="46">
        <v>3651191</v>
      </c>
      <c r="C28" s="46" t="s">
        <v>82</v>
      </c>
      <c r="D28" s="48">
        <v>9393</v>
      </c>
      <c r="E28" s="46">
        <v>1244345</v>
      </c>
      <c r="F28" s="46" t="s">
        <v>88</v>
      </c>
      <c r="H28" s="48">
        <v>9405.5</v>
      </c>
      <c r="I28" s="49">
        <v>1152315.5</v>
      </c>
      <c r="J28" s="46" t="s">
        <v>88</v>
      </c>
      <c r="K28" s="49"/>
      <c r="L28" s="97">
        <v>7155</v>
      </c>
      <c r="M28" s="99">
        <v>1988024.7629013062</v>
      </c>
      <c r="N28" s="99" t="s">
        <v>87</v>
      </c>
      <c r="O28" s="97">
        <v>9481</v>
      </c>
      <c r="P28" s="98">
        <v>26007569.00779831</v>
      </c>
      <c r="Q28" s="99" t="s">
        <v>89</v>
      </c>
      <c r="R28" s="100">
        <v>7432.5</v>
      </c>
      <c r="S28" s="98">
        <v>9958453.5464167837</v>
      </c>
      <c r="T28" s="99" t="s">
        <v>71</v>
      </c>
    </row>
    <row r="29" spans="1:20" x14ac:dyDescent="0.25">
      <c r="A29" s="48">
        <v>9268</v>
      </c>
      <c r="B29" s="46">
        <v>3125018</v>
      </c>
      <c r="C29" s="46" t="s">
        <v>85</v>
      </c>
      <c r="D29" s="48">
        <v>9448</v>
      </c>
      <c r="E29" s="46">
        <v>565615</v>
      </c>
      <c r="F29" s="46" t="s">
        <v>90</v>
      </c>
      <c r="H29" s="48">
        <v>9461.5</v>
      </c>
      <c r="I29" s="49">
        <v>556692.5</v>
      </c>
      <c r="J29" s="46" t="s">
        <v>90</v>
      </c>
      <c r="K29" s="49"/>
      <c r="L29" s="97">
        <v>7450</v>
      </c>
      <c r="M29" s="99">
        <v>9921451.86622837</v>
      </c>
      <c r="N29" s="99" t="s">
        <v>71</v>
      </c>
      <c r="O29" s="97">
        <v>9979</v>
      </c>
      <c r="P29" s="98">
        <v>695890.89606159041</v>
      </c>
      <c r="Q29" s="99" t="s">
        <v>91</v>
      </c>
      <c r="R29" s="100">
        <v>7718</v>
      </c>
      <c r="S29" s="98">
        <v>1065369.806612595</v>
      </c>
      <c r="T29" s="99" t="s">
        <v>92</v>
      </c>
    </row>
    <row r="30" spans="1:20" x14ac:dyDescent="0.25">
      <c r="A30" s="48">
        <v>9418</v>
      </c>
      <c r="B30" s="46">
        <v>1060286</v>
      </c>
      <c r="C30" s="46" t="s">
        <v>88</v>
      </c>
      <c r="D30" s="48">
        <v>9533</v>
      </c>
      <c r="E30" s="46">
        <v>799154</v>
      </c>
      <c r="F30" s="46" t="s">
        <v>93</v>
      </c>
      <c r="H30" s="48">
        <v>9547</v>
      </c>
      <c r="I30" s="49">
        <v>750345.5</v>
      </c>
      <c r="J30" s="46" t="s">
        <v>93</v>
      </c>
      <c r="K30" s="49"/>
      <c r="L30" s="97">
        <v>7669</v>
      </c>
      <c r="M30" s="99">
        <v>1291191.8257280262</v>
      </c>
      <c r="N30" s="99" t="s">
        <v>92</v>
      </c>
      <c r="O30" s="97">
        <v>10134</v>
      </c>
      <c r="P30" s="98">
        <v>139889.61633300781</v>
      </c>
      <c r="Q30" s="99" t="s">
        <v>94</v>
      </c>
      <c r="R30" s="100">
        <v>7861.5</v>
      </c>
      <c r="S30" s="98">
        <v>1328099.5</v>
      </c>
      <c r="T30" s="99" t="s">
        <v>95</v>
      </c>
    </row>
    <row r="31" spans="1:20" x14ac:dyDescent="0.25">
      <c r="A31" s="48">
        <v>9475</v>
      </c>
      <c r="B31" s="46">
        <v>547770</v>
      </c>
      <c r="C31" s="46" t="s">
        <v>90</v>
      </c>
      <c r="D31" s="48">
        <v>9633</v>
      </c>
      <c r="E31" s="46">
        <v>293858</v>
      </c>
      <c r="F31" s="46" t="s">
        <v>96</v>
      </c>
      <c r="H31" s="48">
        <v>9645</v>
      </c>
      <c r="I31" s="49">
        <v>298040</v>
      </c>
      <c r="J31" s="46" t="s">
        <v>96</v>
      </c>
      <c r="K31" s="49"/>
      <c r="L31" s="97">
        <v>7750</v>
      </c>
      <c r="M31" s="99">
        <v>1018104</v>
      </c>
      <c r="N31" s="99" t="s">
        <v>95</v>
      </c>
      <c r="O31" s="97">
        <v>10401</v>
      </c>
      <c r="P31" s="98">
        <v>394300.66982203547</v>
      </c>
      <c r="Q31" s="99" t="s">
        <v>97</v>
      </c>
      <c r="R31" s="100"/>
      <c r="S31" s="99"/>
      <c r="T31" s="99"/>
    </row>
    <row r="32" spans="1:20" x14ac:dyDescent="0.25">
      <c r="A32" s="48">
        <v>9561</v>
      </c>
      <c r="B32" s="46">
        <v>701537</v>
      </c>
      <c r="C32" s="46" t="s">
        <v>93</v>
      </c>
      <c r="D32" s="48">
        <v>9980</v>
      </c>
      <c r="E32" s="46">
        <v>150506</v>
      </c>
      <c r="F32" s="46" t="s">
        <v>91</v>
      </c>
      <c r="H32" s="48">
        <v>9990.5</v>
      </c>
      <c r="I32" s="49">
        <v>141388.5</v>
      </c>
      <c r="J32" s="46" t="s">
        <v>91</v>
      </c>
      <c r="K32" s="49"/>
      <c r="L32" s="97">
        <v>7999</v>
      </c>
      <c r="M32" s="98">
        <v>886016.80009859428</v>
      </c>
      <c r="N32" s="99" t="s">
        <v>77</v>
      </c>
      <c r="O32" s="97">
        <v>10601</v>
      </c>
      <c r="P32" s="98">
        <v>14349153.357918734</v>
      </c>
      <c r="Q32" s="99" t="s">
        <v>98</v>
      </c>
      <c r="R32" s="100">
        <v>8056</v>
      </c>
      <c r="S32" s="98">
        <v>878490.28147110215</v>
      </c>
      <c r="T32" s="99" t="s">
        <v>77</v>
      </c>
    </row>
    <row r="33" spans="1:20" x14ac:dyDescent="0.25">
      <c r="A33" s="48">
        <v>9657</v>
      </c>
      <c r="B33" s="46">
        <v>302222</v>
      </c>
      <c r="C33" s="46" t="s">
        <v>96</v>
      </c>
      <c r="D33" s="48">
        <v>10186</v>
      </c>
      <c r="E33" s="46">
        <v>43785</v>
      </c>
      <c r="F33" s="46" t="s">
        <v>99</v>
      </c>
      <c r="H33" s="48">
        <v>10169.5</v>
      </c>
      <c r="I33" s="49">
        <v>45549</v>
      </c>
      <c r="J33" s="46" t="s">
        <v>99</v>
      </c>
      <c r="K33" s="49"/>
      <c r="L33" s="97">
        <v>8156</v>
      </c>
      <c r="M33" s="99">
        <v>1786568.6727905273</v>
      </c>
      <c r="N33" s="99" t="s">
        <v>100</v>
      </c>
      <c r="O33" s="97">
        <v>10715</v>
      </c>
      <c r="P33" s="98">
        <v>3219599.6296296301</v>
      </c>
      <c r="Q33" s="99" t="s">
        <v>101</v>
      </c>
      <c r="R33" s="100">
        <v>8156</v>
      </c>
      <c r="S33" s="98">
        <v>1787817.9375</v>
      </c>
      <c r="T33" s="99" t="s">
        <v>100</v>
      </c>
    </row>
    <row r="34" spans="1:20" x14ac:dyDescent="0.25">
      <c r="A34" s="48">
        <v>10001</v>
      </c>
      <c r="B34" s="46">
        <v>132271</v>
      </c>
      <c r="C34" s="46" t="s">
        <v>91</v>
      </c>
      <c r="D34" s="48">
        <v>10625</v>
      </c>
      <c r="E34" s="46">
        <v>13468752</v>
      </c>
      <c r="F34" s="46" t="s">
        <v>98</v>
      </c>
      <c r="H34" s="48">
        <v>10558</v>
      </c>
      <c r="I34" s="49">
        <v>571129</v>
      </c>
      <c r="J34" s="46" t="s">
        <v>79</v>
      </c>
      <c r="K34" s="49"/>
      <c r="L34" s="97">
        <v>8501</v>
      </c>
      <c r="M34" s="99">
        <v>7987204.7215812206</v>
      </c>
      <c r="N34" s="99" t="s">
        <v>80</v>
      </c>
      <c r="O34" s="97">
        <v>10913</v>
      </c>
      <c r="P34" s="98">
        <v>1206931.6781900856</v>
      </c>
      <c r="Q34" s="99" t="s">
        <v>102</v>
      </c>
      <c r="R34" s="100">
        <v>8485</v>
      </c>
      <c r="S34" s="98">
        <v>7987202.7130697966</v>
      </c>
      <c r="T34" s="99" t="s">
        <v>80</v>
      </c>
    </row>
    <row r="35" spans="1:20" x14ac:dyDescent="0.25">
      <c r="A35" s="48">
        <v>10153</v>
      </c>
      <c r="B35" s="46">
        <v>47313</v>
      </c>
      <c r="C35" s="46" t="s">
        <v>99</v>
      </c>
      <c r="D35" s="48">
        <v>10881</v>
      </c>
      <c r="E35" s="46">
        <v>7375140</v>
      </c>
      <c r="F35" s="46" t="s">
        <v>85</v>
      </c>
      <c r="H35" s="48">
        <v>10627.5</v>
      </c>
      <c r="I35" s="49">
        <v>14550850</v>
      </c>
      <c r="J35" s="46" t="s">
        <v>103</v>
      </c>
      <c r="K35" s="49"/>
      <c r="L35" s="97">
        <v>8688</v>
      </c>
      <c r="M35" s="99">
        <v>10825800.33382092</v>
      </c>
      <c r="N35" s="99"/>
      <c r="O35" s="97">
        <v>10962</v>
      </c>
      <c r="P35" s="99">
        <v>2709243</v>
      </c>
      <c r="Q35" s="99" t="s">
        <v>104</v>
      </c>
      <c r="R35" s="100">
        <v>8670.5</v>
      </c>
      <c r="S35" s="98">
        <v>10836248.52097635</v>
      </c>
      <c r="T35" s="99"/>
    </row>
    <row r="36" spans="1:20" x14ac:dyDescent="0.25">
      <c r="A36" s="48">
        <v>10354</v>
      </c>
      <c r="B36" s="46">
        <v>74928</v>
      </c>
      <c r="C36" s="46" t="s">
        <v>105</v>
      </c>
      <c r="D36" s="48">
        <v>10958</v>
      </c>
      <c r="E36" s="5">
        <v>4864844</v>
      </c>
      <c r="F36" s="46" t="s">
        <v>101</v>
      </c>
      <c r="H36" s="48">
        <v>10815</v>
      </c>
      <c r="I36" s="49">
        <v>7190493.5</v>
      </c>
      <c r="J36" s="46" t="s">
        <v>106</v>
      </c>
      <c r="K36" s="49"/>
      <c r="L36" s="97">
        <v>9110</v>
      </c>
      <c r="M36" s="99">
        <v>3422162.6090274919</v>
      </c>
      <c r="N36" s="99" t="s">
        <v>82</v>
      </c>
      <c r="O36" s="97">
        <v>11205</v>
      </c>
      <c r="P36" s="98">
        <v>900467.45726009831</v>
      </c>
      <c r="Q36" s="99" t="s">
        <v>107</v>
      </c>
      <c r="R36" s="100">
        <v>9093.5</v>
      </c>
      <c r="S36" s="98">
        <v>3431185.6513797971</v>
      </c>
      <c r="T36" s="99" t="s">
        <v>82</v>
      </c>
    </row>
    <row r="37" spans="1:20" x14ac:dyDescent="0.25">
      <c r="A37" s="48">
        <v>10434</v>
      </c>
      <c r="B37" s="46">
        <v>101254</v>
      </c>
      <c r="C37" s="46" t="s">
        <v>108</v>
      </c>
      <c r="D37" s="48">
        <v>11235</v>
      </c>
      <c r="E37" s="46">
        <v>2130971</v>
      </c>
      <c r="F37" s="46" t="s">
        <v>109</v>
      </c>
      <c r="G37" s="46" t="s">
        <v>109</v>
      </c>
      <c r="H37" s="48">
        <v>10950</v>
      </c>
      <c r="I37" s="49">
        <v>4354654</v>
      </c>
      <c r="J37" s="46" t="s">
        <v>101</v>
      </c>
      <c r="K37" s="49"/>
      <c r="L37" s="97">
        <v>9270</v>
      </c>
      <c r="M37" s="99">
        <v>6248766.9266228676</v>
      </c>
      <c r="N37" s="99" t="s">
        <v>110</v>
      </c>
      <c r="O37" s="97">
        <v>11307</v>
      </c>
      <c r="P37" s="98">
        <v>468975.89639821829</v>
      </c>
      <c r="Q37" s="99" t="s">
        <v>111</v>
      </c>
      <c r="R37" s="100">
        <v>9255.5</v>
      </c>
      <c r="S37" s="98">
        <v>6248764.1467542648</v>
      </c>
      <c r="T37" s="99" t="s">
        <v>110</v>
      </c>
    </row>
    <row r="38" spans="1:20" x14ac:dyDescent="0.25">
      <c r="A38" s="48">
        <v>10558</v>
      </c>
      <c r="B38" s="46">
        <v>571129</v>
      </c>
      <c r="C38" s="46" t="s">
        <v>79</v>
      </c>
      <c r="D38" s="48">
        <v>11412</v>
      </c>
      <c r="E38" s="46">
        <v>2621221</v>
      </c>
      <c r="F38" s="46" t="s">
        <v>112</v>
      </c>
      <c r="H38" s="48">
        <v>11235.5</v>
      </c>
      <c r="I38" s="49">
        <v>1990512</v>
      </c>
      <c r="J38" s="46" t="s">
        <v>109</v>
      </c>
      <c r="K38" s="49"/>
      <c r="L38" s="97">
        <v>9515</v>
      </c>
      <c r="M38" s="99">
        <v>25743332.365561374</v>
      </c>
      <c r="N38" s="99" t="s">
        <v>89</v>
      </c>
      <c r="O38" s="97">
        <v>11447</v>
      </c>
      <c r="P38" s="99">
        <v>1040314</v>
      </c>
      <c r="Q38" s="99" t="s">
        <v>112</v>
      </c>
      <c r="R38" s="100">
        <v>9498</v>
      </c>
      <c r="S38" s="98">
        <v>25704887.803400427</v>
      </c>
      <c r="T38" s="99" t="s">
        <v>89</v>
      </c>
    </row>
    <row r="39" spans="1:20" x14ac:dyDescent="0.25">
      <c r="A39" s="48">
        <v>10630</v>
      </c>
      <c r="B39" s="46">
        <v>15632948</v>
      </c>
      <c r="C39" s="46" t="s">
        <v>103</v>
      </c>
      <c r="D39" s="48">
        <v>11805</v>
      </c>
      <c r="E39" s="5">
        <v>34272</v>
      </c>
      <c r="F39" s="46" t="s">
        <v>113</v>
      </c>
      <c r="H39" s="48">
        <v>11374</v>
      </c>
      <c r="I39" s="49">
        <v>2535797.5</v>
      </c>
      <c r="J39" s="46" t="s">
        <v>111</v>
      </c>
      <c r="K39" s="49"/>
      <c r="L39" s="97">
        <v>9766</v>
      </c>
      <c r="M39" s="99">
        <v>153145</v>
      </c>
      <c r="N39" s="99" t="s">
        <v>114</v>
      </c>
      <c r="O39" s="97">
        <v>11714</v>
      </c>
      <c r="P39" s="98">
        <v>160205.86418430868</v>
      </c>
      <c r="Q39" s="99" t="s">
        <v>115</v>
      </c>
      <c r="R39" s="100">
        <v>9766</v>
      </c>
      <c r="S39" s="98">
        <v>153144.0234375</v>
      </c>
      <c r="T39" s="99" t="s">
        <v>114</v>
      </c>
    </row>
    <row r="40" spans="1:20" x14ac:dyDescent="0.25">
      <c r="A40" s="48">
        <v>10749</v>
      </c>
      <c r="B40" s="46">
        <v>7005847</v>
      </c>
      <c r="C40" s="46" t="s">
        <v>106</v>
      </c>
      <c r="D40" s="48">
        <v>12148</v>
      </c>
      <c r="E40" s="46">
        <v>298645</v>
      </c>
      <c r="H40" s="48">
        <v>11827</v>
      </c>
      <c r="I40" s="49">
        <v>37091</v>
      </c>
      <c r="J40" s="46" t="s">
        <v>113</v>
      </c>
      <c r="K40" s="49"/>
      <c r="L40" s="97">
        <v>10010</v>
      </c>
      <c r="M40" s="98">
        <v>696929.8132596889</v>
      </c>
      <c r="N40" s="99" t="s">
        <v>91</v>
      </c>
      <c r="O40" s="97">
        <v>11993</v>
      </c>
      <c r="P40" s="98">
        <v>1003588.9133987426</v>
      </c>
      <c r="Q40" s="99" t="s">
        <v>116</v>
      </c>
      <c r="R40" s="100">
        <v>9994.5</v>
      </c>
      <c r="S40" s="98">
        <v>696414.42754987592</v>
      </c>
      <c r="T40" s="99" t="s">
        <v>91</v>
      </c>
    </row>
    <row r="41" spans="1:20" x14ac:dyDescent="0.25">
      <c r="A41" s="48">
        <v>10942</v>
      </c>
      <c r="B41" s="46">
        <v>3844464</v>
      </c>
      <c r="C41" s="46" t="s">
        <v>101</v>
      </c>
      <c r="D41" s="48">
        <v>12335</v>
      </c>
      <c r="E41" s="46">
        <v>828989</v>
      </c>
      <c r="F41" s="46" t="s">
        <v>117</v>
      </c>
      <c r="H41" s="48">
        <v>12155</v>
      </c>
      <c r="I41" s="49">
        <v>264463.5</v>
      </c>
      <c r="J41" s="46" t="s">
        <v>118</v>
      </c>
      <c r="K41" s="49"/>
      <c r="L41" s="97">
        <v>10170</v>
      </c>
      <c r="M41" s="98">
        <v>139891.69183349609</v>
      </c>
      <c r="N41" s="99" t="s">
        <v>94</v>
      </c>
      <c r="O41" s="97">
        <v>12136</v>
      </c>
      <c r="P41" s="98">
        <v>7315866.8473559003</v>
      </c>
      <c r="Q41" s="99" t="s">
        <v>119</v>
      </c>
      <c r="R41" s="100">
        <v>10152</v>
      </c>
      <c r="S41" s="98">
        <v>139890.65408325195</v>
      </c>
      <c r="T41" s="99" t="s">
        <v>94</v>
      </c>
    </row>
    <row r="42" spans="1:20" x14ac:dyDescent="0.25">
      <c r="A42" s="48">
        <v>11236</v>
      </c>
      <c r="B42" s="46">
        <v>1850053</v>
      </c>
      <c r="C42" s="46" t="s">
        <v>109</v>
      </c>
      <c r="D42" s="48">
        <v>12697</v>
      </c>
      <c r="E42" s="46">
        <v>150838</v>
      </c>
      <c r="F42" s="46" t="s">
        <v>120</v>
      </c>
      <c r="H42" s="48">
        <v>12335</v>
      </c>
      <c r="I42" s="49">
        <v>851239.5</v>
      </c>
      <c r="J42" s="46" t="s">
        <v>117</v>
      </c>
      <c r="K42" s="49"/>
      <c r="L42" s="97">
        <v>10284</v>
      </c>
      <c r="M42" s="98">
        <v>390353.79661564046</v>
      </c>
      <c r="N42" s="99" t="s">
        <v>97</v>
      </c>
      <c r="O42" s="97">
        <v>12301</v>
      </c>
      <c r="P42" s="98">
        <v>2295591.0258979793</v>
      </c>
      <c r="Q42" s="99" t="s">
        <v>121</v>
      </c>
      <c r="R42" s="100">
        <v>10342.5</v>
      </c>
      <c r="S42" s="98">
        <v>386238.5058118084</v>
      </c>
      <c r="T42" s="99" t="s">
        <v>97</v>
      </c>
    </row>
    <row r="43" spans="1:20" x14ac:dyDescent="0.25">
      <c r="A43" s="48">
        <v>11336</v>
      </c>
      <c r="B43" s="46">
        <v>2450374</v>
      </c>
      <c r="C43" s="46" t="s">
        <v>111</v>
      </c>
      <c r="D43" s="48">
        <v>12872</v>
      </c>
      <c r="E43" s="46">
        <v>3511870</v>
      </c>
      <c r="F43" s="46" t="s">
        <v>122</v>
      </c>
      <c r="H43" s="48">
        <v>12710.5</v>
      </c>
      <c r="I43" s="49">
        <v>135770</v>
      </c>
      <c r="J43" s="46" t="s">
        <v>123</v>
      </c>
      <c r="K43" s="49"/>
      <c r="L43" s="97">
        <v>10404</v>
      </c>
      <c r="M43" s="99">
        <v>120318</v>
      </c>
      <c r="N43" s="99" t="s">
        <v>124</v>
      </c>
      <c r="O43" s="97">
        <v>12745</v>
      </c>
      <c r="P43" s="98">
        <v>821482.86952097889</v>
      </c>
      <c r="Q43" s="99" t="s">
        <v>125</v>
      </c>
      <c r="R43" s="97">
        <v>10437</v>
      </c>
      <c r="S43" s="98">
        <v>120318.5</v>
      </c>
      <c r="T43" s="99" t="s">
        <v>124</v>
      </c>
    </row>
    <row r="44" spans="1:20" x14ac:dyDescent="0.25">
      <c r="A44" s="48">
        <v>11475</v>
      </c>
      <c r="B44" s="46">
        <v>1803820</v>
      </c>
      <c r="C44" s="46" t="s">
        <v>111</v>
      </c>
      <c r="D44" s="48">
        <v>13102</v>
      </c>
      <c r="E44" s="46">
        <v>1253824</v>
      </c>
      <c r="F44" s="46" t="s">
        <v>126</v>
      </c>
      <c r="H44" s="48">
        <v>12879.5</v>
      </c>
      <c r="I44" s="49">
        <v>3649701</v>
      </c>
      <c r="J44" s="46" t="s">
        <v>122</v>
      </c>
      <c r="K44" s="49"/>
      <c r="L44" s="97">
        <v>10501</v>
      </c>
      <c r="M44" s="99">
        <v>36438.4375</v>
      </c>
      <c r="N44" s="99" t="s">
        <v>127</v>
      </c>
      <c r="O44" s="97">
        <v>12863</v>
      </c>
      <c r="P44" s="98">
        <v>13229495.344484091</v>
      </c>
      <c r="Q44" s="99" t="s">
        <v>122</v>
      </c>
      <c r="R44" s="100">
        <v>10551</v>
      </c>
      <c r="S44" s="98">
        <v>36440.125</v>
      </c>
      <c r="T44" s="99" t="s">
        <v>127</v>
      </c>
    </row>
    <row r="45" spans="1:20" x14ac:dyDescent="0.25">
      <c r="A45" s="48">
        <v>11849</v>
      </c>
      <c r="B45" s="46">
        <v>39910</v>
      </c>
      <c r="C45" s="46" t="s">
        <v>113</v>
      </c>
      <c r="D45" s="48">
        <v>13297</v>
      </c>
      <c r="E45" s="46">
        <v>427531</v>
      </c>
      <c r="F45" s="46" t="s">
        <v>128</v>
      </c>
      <c r="H45" s="48">
        <v>13058</v>
      </c>
      <c r="I45" s="49">
        <v>18693</v>
      </c>
      <c r="J45" s="46" t="s">
        <v>129</v>
      </c>
      <c r="K45" s="49"/>
      <c r="L45" s="97">
        <v>10632</v>
      </c>
      <c r="M45" s="99">
        <v>14349045.373988489</v>
      </c>
      <c r="N45" s="99" t="s">
        <v>130</v>
      </c>
      <c r="O45" s="97">
        <v>13084</v>
      </c>
      <c r="P45" s="98">
        <v>105398.41766022098</v>
      </c>
      <c r="Q45" s="99" t="s">
        <v>131</v>
      </c>
      <c r="R45" s="100">
        <v>10673.5</v>
      </c>
      <c r="S45" s="98">
        <v>14348940.520115796</v>
      </c>
      <c r="T45" s="99" t="s">
        <v>130</v>
      </c>
    </row>
    <row r="46" spans="1:20" x14ac:dyDescent="0.25">
      <c r="A46" s="48">
        <v>12011</v>
      </c>
      <c r="B46" s="46">
        <v>165210</v>
      </c>
      <c r="C46" s="46" t="s">
        <v>132</v>
      </c>
      <c r="D46" s="48">
        <v>13698</v>
      </c>
      <c r="E46" s="46">
        <v>223861</v>
      </c>
      <c r="H46" s="48">
        <v>13121.5</v>
      </c>
      <c r="I46" s="49">
        <v>1171250</v>
      </c>
      <c r="J46" s="46" t="s">
        <v>126</v>
      </c>
      <c r="K46" s="49"/>
      <c r="L46" s="97">
        <v>10723</v>
      </c>
      <c r="M46" s="99">
        <v>2984029.0879005827</v>
      </c>
      <c r="N46" s="99" t="s">
        <v>101</v>
      </c>
      <c r="O46" s="97">
        <v>13217</v>
      </c>
      <c r="P46" s="98">
        <v>15801.3115234375</v>
      </c>
      <c r="Q46" s="99" t="s">
        <v>133</v>
      </c>
      <c r="R46" s="100">
        <v>10719</v>
      </c>
      <c r="S46" s="98">
        <v>2740656.3738246164</v>
      </c>
      <c r="T46" s="99" t="s">
        <v>101</v>
      </c>
    </row>
    <row r="47" spans="1:20" x14ac:dyDescent="0.25">
      <c r="A47" s="48">
        <v>12162</v>
      </c>
      <c r="B47" s="46">
        <v>230282</v>
      </c>
      <c r="C47" s="46" t="s">
        <v>118</v>
      </c>
      <c r="D47" s="48">
        <v>13870</v>
      </c>
      <c r="E47" s="46">
        <v>7787104</v>
      </c>
      <c r="F47" s="46" t="s">
        <v>134</v>
      </c>
      <c r="H47" s="48">
        <v>13307</v>
      </c>
      <c r="I47" s="49">
        <v>401584.5</v>
      </c>
      <c r="J47" s="46" t="s">
        <v>128</v>
      </c>
      <c r="K47" s="49"/>
      <c r="L47" s="97">
        <v>10783</v>
      </c>
      <c r="M47" s="99">
        <v>1206108.3730455104</v>
      </c>
      <c r="N47" s="99" t="s">
        <v>102</v>
      </c>
      <c r="O47" s="97">
        <v>13300</v>
      </c>
      <c r="P47" s="98">
        <v>23738528.938293502</v>
      </c>
      <c r="Q47" s="99" t="s">
        <v>128</v>
      </c>
      <c r="R47" s="100">
        <v>10848</v>
      </c>
      <c r="S47" s="98">
        <v>1205288.2026733835</v>
      </c>
      <c r="T47" s="99" t="s">
        <v>102</v>
      </c>
    </row>
    <row r="48" spans="1:20" x14ac:dyDescent="0.25">
      <c r="A48" s="48">
        <v>12335</v>
      </c>
      <c r="B48" s="46">
        <v>873490</v>
      </c>
      <c r="C48" s="46" t="s">
        <v>117</v>
      </c>
      <c r="D48" s="48">
        <v>13917</v>
      </c>
      <c r="E48" s="46">
        <v>122766</v>
      </c>
      <c r="F48" s="46" t="s">
        <v>135</v>
      </c>
      <c r="H48" s="48">
        <v>13643.5</v>
      </c>
      <c r="I48" s="49">
        <v>214538.5</v>
      </c>
      <c r="J48" s="46" t="s">
        <v>136</v>
      </c>
      <c r="K48" s="49"/>
      <c r="L48" s="97">
        <v>10888</v>
      </c>
      <c r="M48" s="99">
        <v>1332811</v>
      </c>
      <c r="N48" s="99" t="s">
        <v>85</v>
      </c>
      <c r="O48" s="97">
        <v>13725</v>
      </c>
      <c r="P48" s="99">
        <v>767593</v>
      </c>
      <c r="Q48" s="99"/>
      <c r="R48" s="100">
        <v>10925</v>
      </c>
      <c r="S48" s="98">
        <v>1332811.7629470825</v>
      </c>
      <c r="T48" s="99" t="s">
        <v>85</v>
      </c>
    </row>
    <row r="49" spans="1:20" x14ac:dyDescent="0.25">
      <c r="A49" s="48">
        <v>12550</v>
      </c>
      <c r="B49" s="46">
        <v>126754</v>
      </c>
      <c r="C49" s="46" t="s">
        <v>137</v>
      </c>
      <c r="D49" s="50">
        <v>14135</v>
      </c>
      <c r="E49" s="51">
        <v>1512872</v>
      </c>
      <c r="F49" s="51" t="s">
        <v>138</v>
      </c>
      <c r="G49" s="51"/>
      <c r="H49" s="48">
        <v>13733</v>
      </c>
      <c r="I49" s="49">
        <v>139326</v>
      </c>
      <c r="J49" s="46" t="s">
        <v>139</v>
      </c>
      <c r="K49" s="49"/>
      <c r="L49" s="97">
        <v>10993</v>
      </c>
      <c r="M49" s="98">
        <v>945632.31166359491</v>
      </c>
      <c r="N49" s="99" t="s">
        <v>107</v>
      </c>
      <c r="O49" s="97">
        <v>13794</v>
      </c>
      <c r="P49" s="99">
        <v>34607077</v>
      </c>
      <c r="Q49" s="99" t="s">
        <v>134</v>
      </c>
      <c r="R49" s="100">
        <v>11099</v>
      </c>
      <c r="S49" s="98">
        <v>922577.31552484678</v>
      </c>
      <c r="T49" s="99" t="s">
        <v>107</v>
      </c>
    </row>
    <row r="50" spans="1:20" x14ac:dyDescent="0.25">
      <c r="A50" s="48">
        <v>12620</v>
      </c>
      <c r="B50" s="46">
        <v>140930</v>
      </c>
      <c r="C50" s="46" t="s">
        <v>140</v>
      </c>
      <c r="D50" s="48">
        <v>14335</v>
      </c>
      <c r="E50" s="46">
        <v>728791</v>
      </c>
      <c r="F50" s="46" t="s">
        <v>141</v>
      </c>
      <c r="H50" s="48">
        <v>13872.5</v>
      </c>
      <c r="I50" s="49">
        <v>12023393.5</v>
      </c>
      <c r="J50" s="46" t="s">
        <v>134</v>
      </c>
      <c r="K50" s="49"/>
      <c r="L50" s="97">
        <v>11175</v>
      </c>
      <c r="M50" s="98">
        <v>513371.32871574926</v>
      </c>
      <c r="N50" s="99" t="s">
        <v>142</v>
      </c>
      <c r="O50" s="97">
        <v>14087</v>
      </c>
      <c r="P50" s="99">
        <v>42023</v>
      </c>
      <c r="Q50" s="99"/>
      <c r="R50" s="100">
        <v>11241</v>
      </c>
      <c r="S50" s="98">
        <v>557761.59380536643</v>
      </c>
      <c r="T50" s="99" t="s">
        <v>142</v>
      </c>
    </row>
    <row r="51" spans="1:20" x14ac:dyDescent="0.25">
      <c r="A51" s="48">
        <v>12724</v>
      </c>
      <c r="B51" s="46">
        <v>120702</v>
      </c>
      <c r="C51" s="46" t="s">
        <v>123</v>
      </c>
      <c r="D51" s="48">
        <v>14446</v>
      </c>
      <c r="E51" s="46">
        <v>226002</v>
      </c>
      <c r="F51" s="46" t="s">
        <v>143</v>
      </c>
      <c r="H51" s="48">
        <v>14003</v>
      </c>
      <c r="I51" s="49">
        <v>114218</v>
      </c>
      <c r="J51" s="46" t="s">
        <v>135</v>
      </c>
      <c r="K51" s="49"/>
      <c r="L51" s="97">
        <v>11305</v>
      </c>
      <c r="M51" s="99">
        <v>17374600.08203125</v>
      </c>
      <c r="N51" s="99" t="s">
        <v>144</v>
      </c>
      <c r="O51" s="101">
        <v>14154</v>
      </c>
      <c r="P51" s="102">
        <v>1318505.6143662618</v>
      </c>
      <c r="Q51" s="103" t="s">
        <v>138</v>
      </c>
      <c r="R51" s="100">
        <v>11376</v>
      </c>
      <c r="S51" s="98">
        <v>16195832.965039264</v>
      </c>
      <c r="T51" s="99" t="s">
        <v>144</v>
      </c>
    </row>
    <row r="52" spans="1:20" x14ac:dyDescent="0.25">
      <c r="A52" s="48">
        <v>12792</v>
      </c>
      <c r="B52" s="46">
        <v>37671</v>
      </c>
      <c r="C52" s="46" t="s">
        <v>145</v>
      </c>
      <c r="D52" s="48">
        <v>14550</v>
      </c>
      <c r="E52" s="46">
        <v>66491</v>
      </c>
      <c r="H52" s="48">
        <v>14157</v>
      </c>
      <c r="I52" s="49">
        <v>1601431</v>
      </c>
      <c r="J52" s="51" t="s">
        <v>138</v>
      </c>
      <c r="K52" s="49"/>
      <c r="L52" s="97">
        <v>11413</v>
      </c>
      <c r="M52" s="98">
        <v>822499.15910766274</v>
      </c>
      <c r="N52" s="99" t="s">
        <v>146</v>
      </c>
      <c r="O52" s="97">
        <v>14242</v>
      </c>
      <c r="P52" s="98">
        <v>672458.75848435098</v>
      </c>
      <c r="Q52" s="99" t="s">
        <v>147</v>
      </c>
      <c r="R52" s="100">
        <v>11563.5</v>
      </c>
      <c r="S52" s="98">
        <v>836531.4513319988</v>
      </c>
      <c r="T52" s="99" t="s">
        <v>146</v>
      </c>
    </row>
    <row r="53" spans="1:20" x14ac:dyDescent="0.25">
      <c r="A53" s="48">
        <v>12887</v>
      </c>
      <c r="B53" s="46">
        <v>3787532</v>
      </c>
      <c r="C53" s="46" t="s">
        <v>122</v>
      </c>
      <c r="D53" s="48">
        <v>14659</v>
      </c>
      <c r="E53" s="46">
        <v>478002</v>
      </c>
      <c r="F53" s="46" t="s">
        <v>148</v>
      </c>
      <c r="H53" s="48">
        <v>14263</v>
      </c>
      <c r="I53" s="49">
        <v>151084</v>
      </c>
      <c r="J53" s="46" t="s">
        <v>149</v>
      </c>
      <c r="K53" s="49"/>
      <c r="L53" s="97">
        <v>11518</v>
      </c>
      <c r="M53" s="99">
        <v>150300</v>
      </c>
      <c r="N53" s="99" t="s">
        <v>150</v>
      </c>
      <c r="O53" s="97">
        <v>14348</v>
      </c>
      <c r="P53" s="98">
        <v>471427</v>
      </c>
      <c r="Q53" s="99" t="s">
        <v>151</v>
      </c>
      <c r="R53" s="100">
        <v>11518</v>
      </c>
      <c r="S53" s="98">
        <v>150300</v>
      </c>
      <c r="T53" s="99" t="s">
        <v>150</v>
      </c>
    </row>
    <row r="54" spans="1:20" x14ac:dyDescent="0.25">
      <c r="A54" s="48">
        <v>13058</v>
      </c>
      <c r="B54" s="46">
        <v>18693</v>
      </c>
      <c r="C54" s="46" t="s">
        <v>129</v>
      </c>
      <c r="D54" s="48">
        <v>14825</v>
      </c>
      <c r="E54" s="46">
        <v>3434395</v>
      </c>
      <c r="F54" s="46" t="s">
        <v>152</v>
      </c>
      <c r="H54" s="48">
        <v>14356.5</v>
      </c>
      <c r="I54" s="49">
        <v>778187</v>
      </c>
      <c r="J54" s="46" t="s">
        <v>141</v>
      </c>
      <c r="K54" s="49"/>
      <c r="L54" s="97">
        <v>11802</v>
      </c>
      <c r="M54" s="99">
        <v>160202.04527189711</v>
      </c>
      <c r="N54" s="99" t="s">
        <v>115</v>
      </c>
      <c r="O54" s="97">
        <v>14442</v>
      </c>
      <c r="P54" s="99">
        <v>10465946</v>
      </c>
      <c r="Q54" s="99" t="s">
        <v>153</v>
      </c>
      <c r="R54" s="100">
        <v>11802</v>
      </c>
      <c r="S54" s="98">
        <v>160202.04527189711</v>
      </c>
      <c r="T54" s="99" t="s">
        <v>115</v>
      </c>
    </row>
    <row r="55" spans="1:20" x14ac:dyDescent="0.25">
      <c r="A55" s="48">
        <v>13141</v>
      </c>
      <c r="B55" s="46">
        <v>1088676</v>
      </c>
      <c r="C55" s="46" t="s">
        <v>126</v>
      </c>
      <c r="D55" s="48">
        <v>15032</v>
      </c>
      <c r="E55" s="46">
        <v>1034372</v>
      </c>
      <c r="F55" s="46" t="s">
        <v>154</v>
      </c>
      <c r="H55" s="48">
        <v>14448.5</v>
      </c>
      <c r="I55" s="49">
        <v>260520.5</v>
      </c>
      <c r="J55" s="46" t="s">
        <v>143</v>
      </c>
      <c r="K55" s="49"/>
      <c r="L55" s="97">
        <v>11994</v>
      </c>
      <c r="M55" s="99">
        <v>1003588</v>
      </c>
      <c r="N55" s="99" t="s">
        <v>116</v>
      </c>
      <c r="O55" s="97">
        <v>14551</v>
      </c>
      <c r="P55" s="99">
        <v>1224963</v>
      </c>
      <c r="Q55" s="99" t="s">
        <v>155</v>
      </c>
      <c r="R55" s="100">
        <v>11993.5</v>
      </c>
      <c r="S55" s="98">
        <v>1003588.4566993713</v>
      </c>
      <c r="T55" s="99" t="s">
        <v>116</v>
      </c>
    </row>
    <row r="56" spans="1:20" x14ac:dyDescent="0.25">
      <c r="A56" s="48">
        <v>13317</v>
      </c>
      <c r="B56" s="46">
        <v>375638</v>
      </c>
      <c r="C56" s="46" t="s">
        <v>128</v>
      </c>
      <c r="D56" s="48">
        <v>15219</v>
      </c>
      <c r="E56" s="46">
        <v>1243904</v>
      </c>
      <c r="F56" s="46" t="s">
        <v>156</v>
      </c>
      <c r="H56" s="48">
        <v>14541.5</v>
      </c>
      <c r="I56" s="49">
        <v>65002.5</v>
      </c>
      <c r="K56" s="49"/>
      <c r="L56" s="97">
        <v>12177</v>
      </c>
      <c r="M56" s="99">
        <v>7334143.9458206017</v>
      </c>
      <c r="N56" s="99" t="s">
        <v>119</v>
      </c>
      <c r="O56" s="97">
        <v>14676</v>
      </c>
      <c r="P56" s="98">
        <v>621347</v>
      </c>
      <c r="Q56" s="99" t="s">
        <v>157</v>
      </c>
      <c r="R56" s="100">
        <v>12156.5</v>
      </c>
      <c r="S56" s="98">
        <v>7325008.9851764515</v>
      </c>
      <c r="T56" s="99" t="s">
        <v>119</v>
      </c>
    </row>
    <row r="57" spans="1:20" x14ac:dyDescent="0.25">
      <c r="A57" s="48">
        <v>13589</v>
      </c>
      <c r="B57" s="46">
        <v>205216</v>
      </c>
      <c r="C57" s="46" t="s">
        <v>136</v>
      </c>
      <c r="D57" s="48">
        <v>15264</v>
      </c>
      <c r="E57" s="46">
        <v>2200064</v>
      </c>
      <c r="F57" s="46" t="s">
        <v>158</v>
      </c>
      <c r="H57" s="48">
        <v>14641</v>
      </c>
      <c r="I57" s="49">
        <v>239769</v>
      </c>
      <c r="J57" s="46" t="s">
        <v>159</v>
      </c>
      <c r="K57" s="49"/>
      <c r="L57" s="97">
        <v>12389</v>
      </c>
      <c r="M57" s="99">
        <v>2295590</v>
      </c>
      <c r="N57" s="99" t="s">
        <v>121</v>
      </c>
      <c r="O57" s="97">
        <v>14808</v>
      </c>
      <c r="P57" s="98">
        <v>31481138.481481466</v>
      </c>
      <c r="Q57" s="99" t="s">
        <v>152</v>
      </c>
      <c r="R57" s="100">
        <v>12345</v>
      </c>
      <c r="S57" s="98">
        <v>2295590</v>
      </c>
      <c r="T57" s="99" t="s">
        <v>121</v>
      </c>
    </row>
    <row r="58" spans="1:20" x14ac:dyDescent="0.25">
      <c r="A58" s="48">
        <v>13707</v>
      </c>
      <c r="B58" s="46">
        <v>139326</v>
      </c>
      <c r="C58" s="46" t="s">
        <v>139</v>
      </c>
      <c r="D58" s="48">
        <v>15549</v>
      </c>
      <c r="E58" s="46">
        <v>344719</v>
      </c>
      <c r="F58" s="46" t="s">
        <v>160</v>
      </c>
      <c r="H58" s="48">
        <v>14676.5</v>
      </c>
      <c r="I58" s="49">
        <v>465182</v>
      </c>
      <c r="J58" s="46" t="s">
        <v>161</v>
      </c>
      <c r="K58" s="49"/>
      <c r="L58" s="97">
        <v>12778</v>
      </c>
      <c r="M58" s="99">
        <v>821475.60950788308</v>
      </c>
      <c r="N58" s="99" t="s">
        <v>125</v>
      </c>
      <c r="O58" s="97">
        <v>15000</v>
      </c>
      <c r="P58" s="99">
        <v>1063403</v>
      </c>
      <c r="Q58" s="99" t="s">
        <v>162</v>
      </c>
      <c r="R58" s="100">
        <v>12761.5</v>
      </c>
      <c r="S58" s="98">
        <v>821476.93755905924</v>
      </c>
      <c r="T58" s="99" t="s">
        <v>125</v>
      </c>
    </row>
    <row r="59" spans="1:20" x14ac:dyDescent="0.25">
      <c r="A59" s="48">
        <v>13875</v>
      </c>
      <c r="B59" s="46">
        <v>16259683</v>
      </c>
      <c r="C59" s="46" t="s">
        <v>134</v>
      </c>
      <c r="D59" s="48">
        <v>15647</v>
      </c>
      <c r="E59" s="46">
        <v>1586482</v>
      </c>
      <c r="F59" s="46" t="s">
        <v>163</v>
      </c>
      <c r="H59" s="48">
        <v>14770</v>
      </c>
      <c r="I59" s="49">
        <v>738633</v>
      </c>
      <c r="K59" s="49"/>
      <c r="L59" s="97">
        <v>12925</v>
      </c>
      <c r="M59" s="99">
        <v>13229496</v>
      </c>
      <c r="N59" s="99" t="s">
        <v>122</v>
      </c>
      <c r="O59" s="97">
        <v>15235</v>
      </c>
      <c r="P59" s="99">
        <v>749193</v>
      </c>
      <c r="Q59" s="99" t="s">
        <v>156</v>
      </c>
      <c r="R59" s="100">
        <v>12894</v>
      </c>
      <c r="S59" s="98">
        <v>13229495.672242045</v>
      </c>
      <c r="T59" s="99" t="s">
        <v>122</v>
      </c>
    </row>
    <row r="60" spans="1:20" x14ac:dyDescent="0.25">
      <c r="A60" s="48">
        <v>14089</v>
      </c>
      <c r="B60" s="46">
        <v>105670</v>
      </c>
      <c r="C60" s="46" t="s">
        <v>135</v>
      </c>
      <c r="D60" s="48">
        <v>15701</v>
      </c>
      <c r="E60" s="46">
        <v>1499786</v>
      </c>
      <c r="F60" s="46" t="s">
        <v>164</v>
      </c>
      <c r="H60" s="48">
        <v>14830.5</v>
      </c>
      <c r="I60" s="49">
        <v>3126127.5</v>
      </c>
      <c r="J60" s="46" t="s">
        <v>152</v>
      </c>
      <c r="K60" s="49"/>
      <c r="L60" s="97">
        <v>13120</v>
      </c>
      <c r="M60" s="98">
        <v>105392.19738367097</v>
      </c>
      <c r="N60" s="99" t="s">
        <v>131</v>
      </c>
      <c r="O60" s="97">
        <v>15274</v>
      </c>
      <c r="P60" s="99">
        <v>971409</v>
      </c>
      <c r="Q60" s="99" t="s">
        <v>165</v>
      </c>
      <c r="R60" s="100">
        <v>13102</v>
      </c>
      <c r="S60" s="98">
        <v>105389.45511121344</v>
      </c>
      <c r="T60" s="99" t="s">
        <v>131</v>
      </c>
    </row>
    <row r="61" spans="1:20" s="51" customFormat="1" x14ac:dyDescent="0.25">
      <c r="A61" s="50">
        <v>14179</v>
      </c>
      <c r="B61" s="51">
        <v>1689990</v>
      </c>
      <c r="C61" s="51" t="s">
        <v>138</v>
      </c>
      <c r="D61" s="48">
        <v>15886</v>
      </c>
      <c r="E61" s="46">
        <v>13954171</v>
      </c>
      <c r="F61" s="46" t="s">
        <v>154</v>
      </c>
      <c r="G61" s="46"/>
      <c r="H61" s="48">
        <v>15053.5</v>
      </c>
      <c r="I61" s="49">
        <v>1142638.5</v>
      </c>
      <c r="J61" s="46" t="s">
        <v>156</v>
      </c>
      <c r="K61" s="49"/>
      <c r="L61" s="97">
        <v>13225</v>
      </c>
      <c r="M61" s="99">
        <v>15797.264105902779</v>
      </c>
      <c r="N61" s="99" t="s">
        <v>133</v>
      </c>
      <c r="O61" s="97">
        <v>15350</v>
      </c>
      <c r="P61" s="99">
        <v>290456</v>
      </c>
      <c r="Q61" s="99"/>
      <c r="R61" s="100">
        <v>13221</v>
      </c>
      <c r="S61" s="98">
        <v>15796.896158854166</v>
      </c>
      <c r="T61" s="99" t="s">
        <v>133</v>
      </c>
    </row>
    <row r="62" spans="1:20" x14ac:dyDescent="0.25">
      <c r="A62" s="48">
        <v>14263</v>
      </c>
      <c r="B62" s="46">
        <v>151084</v>
      </c>
      <c r="C62" s="46" t="s">
        <v>149</v>
      </c>
      <c r="D62" s="48">
        <v>16033</v>
      </c>
      <c r="E62" s="46">
        <v>145687</v>
      </c>
      <c r="F62" s="46" t="s">
        <v>86</v>
      </c>
      <c r="H62" s="48">
        <v>15171.5</v>
      </c>
      <c r="I62" s="49">
        <v>1122871.5</v>
      </c>
      <c r="J62" s="46" t="s">
        <v>156</v>
      </c>
      <c r="K62" s="49"/>
      <c r="L62" s="97">
        <v>13350</v>
      </c>
      <c r="M62" s="99">
        <v>23738532.546279874</v>
      </c>
      <c r="N62" s="99" t="s">
        <v>128</v>
      </c>
      <c r="O62" s="97">
        <v>15546</v>
      </c>
      <c r="P62" s="99">
        <v>5823643</v>
      </c>
      <c r="Q62" s="99" t="s">
        <v>160</v>
      </c>
      <c r="R62" s="100">
        <v>13325</v>
      </c>
      <c r="S62" s="98">
        <v>23738530.74228669</v>
      </c>
      <c r="T62" s="99" t="s">
        <v>128</v>
      </c>
    </row>
    <row r="63" spans="1:20" x14ac:dyDescent="0.25">
      <c r="A63" s="48">
        <v>14378</v>
      </c>
      <c r="B63" s="46">
        <v>827583</v>
      </c>
      <c r="C63" s="46" t="s">
        <v>141</v>
      </c>
      <c r="D63" s="48">
        <v>16140</v>
      </c>
      <c r="E63" s="46">
        <v>13544136</v>
      </c>
      <c r="F63" s="46" t="s">
        <v>166</v>
      </c>
      <c r="H63" s="48">
        <v>15282</v>
      </c>
      <c r="I63" s="49">
        <v>2337022</v>
      </c>
      <c r="J63" s="46" t="s">
        <v>158</v>
      </c>
      <c r="K63" s="49"/>
      <c r="L63" s="97">
        <v>13491</v>
      </c>
      <c r="M63" s="99">
        <v>2170818.3125</v>
      </c>
      <c r="N63" s="99" t="s">
        <v>128</v>
      </c>
      <c r="O63" s="97">
        <v>15714</v>
      </c>
      <c r="P63" s="99">
        <v>1767201</v>
      </c>
      <c r="Q63" s="99" t="s">
        <v>167</v>
      </c>
      <c r="R63" s="100">
        <v>13497</v>
      </c>
      <c r="S63" s="98">
        <v>2170822.53125</v>
      </c>
      <c r="T63" s="99" t="s">
        <v>128</v>
      </c>
    </row>
    <row r="64" spans="1:20" x14ac:dyDescent="0.25">
      <c r="A64" s="48">
        <v>14451</v>
      </c>
      <c r="B64" s="46">
        <v>295039</v>
      </c>
      <c r="C64" s="46" t="s">
        <v>143</v>
      </c>
      <c r="D64" s="48">
        <v>16293</v>
      </c>
      <c r="E64" s="46">
        <v>1567391</v>
      </c>
      <c r="F64" s="46" t="s">
        <v>79</v>
      </c>
      <c r="H64" s="48">
        <v>15545</v>
      </c>
      <c r="I64" s="49">
        <v>330667.5</v>
      </c>
      <c r="J64" s="46" t="s">
        <v>160</v>
      </c>
      <c r="K64" s="49"/>
      <c r="L64" s="97">
        <v>13650</v>
      </c>
      <c r="M64" s="98">
        <v>553592</v>
      </c>
      <c r="N64" s="99" t="s">
        <v>168</v>
      </c>
      <c r="O64" s="97">
        <v>15856</v>
      </c>
      <c r="P64" s="99">
        <v>650820</v>
      </c>
      <c r="Q64" s="99" t="s">
        <v>169</v>
      </c>
      <c r="R64" s="100">
        <v>13668</v>
      </c>
      <c r="S64" s="98">
        <v>553546</v>
      </c>
      <c r="T64" s="99" t="s">
        <v>168</v>
      </c>
    </row>
    <row r="65" spans="1:20" x14ac:dyDescent="0.25">
      <c r="A65" s="48">
        <v>14533</v>
      </c>
      <c r="B65" s="46">
        <v>63514</v>
      </c>
      <c r="D65" s="48">
        <v>16533</v>
      </c>
      <c r="E65" s="46">
        <v>2918278</v>
      </c>
      <c r="F65" s="46" t="s">
        <v>170</v>
      </c>
      <c r="H65" s="48">
        <v>15663</v>
      </c>
      <c r="I65" s="49">
        <v>1764561</v>
      </c>
      <c r="J65" s="46" t="s">
        <v>171</v>
      </c>
      <c r="K65" s="49"/>
      <c r="L65" s="97">
        <v>13742</v>
      </c>
      <c r="M65" s="99">
        <v>584887</v>
      </c>
      <c r="N65" s="99"/>
      <c r="O65" s="97">
        <v>15924</v>
      </c>
      <c r="P65" s="99">
        <v>9037576</v>
      </c>
      <c r="Q65" s="99" t="s">
        <v>154</v>
      </c>
      <c r="R65" s="100">
        <v>13733.5</v>
      </c>
      <c r="S65" s="98">
        <v>676240</v>
      </c>
      <c r="T65" s="99"/>
    </row>
    <row r="66" spans="1:20" x14ac:dyDescent="0.25">
      <c r="A66" s="48">
        <v>14641</v>
      </c>
      <c r="B66" s="46">
        <v>239769</v>
      </c>
      <c r="C66" s="46" t="s">
        <v>159</v>
      </c>
      <c r="D66" s="48">
        <v>16797</v>
      </c>
      <c r="E66" s="46">
        <v>97843</v>
      </c>
      <c r="F66" s="46" t="s">
        <v>172</v>
      </c>
      <c r="H66" s="48">
        <v>15737.5</v>
      </c>
      <c r="I66" s="49">
        <v>1570587.5</v>
      </c>
      <c r="J66" s="46" t="s">
        <v>164</v>
      </c>
      <c r="K66" s="49"/>
      <c r="L66" s="97">
        <v>13878</v>
      </c>
      <c r="M66" s="99">
        <v>14613295</v>
      </c>
      <c r="N66" s="99" t="s">
        <v>134</v>
      </c>
      <c r="O66" s="97">
        <v>16139</v>
      </c>
      <c r="P66" s="99">
        <v>35876114</v>
      </c>
      <c r="Q66" s="99" t="s">
        <v>166</v>
      </c>
      <c r="R66" s="100">
        <v>13836</v>
      </c>
      <c r="S66" s="98">
        <v>24610186</v>
      </c>
      <c r="T66" s="99" t="s">
        <v>134</v>
      </c>
    </row>
    <row r="67" spans="1:20" x14ac:dyDescent="0.25">
      <c r="A67" s="48">
        <v>14694</v>
      </c>
      <c r="B67" s="46">
        <v>452362</v>
      </c>
      <c r="C67" s="46" t="s">
        <v>161</v>
      </c>
      <c r="D67" s="48">
        <v>16869</v>
      </c>
      <c r="E67" s="46">
        <v>278547</v>
      </c>
      <c r="H67" s="48">
        <v>15921.5</v>
      </c>
      <c r="I67" s="49">
        <v>12733475.5</v>
      </c>
      <c r="J67" s="46" t="s">
        <v>154</v>
      </c>
      <c r="K67" s="49"/>
      <c r="L67" s="97">
        <v>14046</v>
      </c>
      <c r="M67" s="99">
        <v>1777903</v>
      </c>
      <c r="N67" s="99" t="s">
        <v>173</v>
      </c>
      <c r="O67" s="97">
        <v>16318</v>
      </c>
      <c r="P67" s="99">
        <v>2327448</v>
      </c>
      <c r="Q67" s="99" t="s">
        <v>79</v>
      </c>
      <c r="R67" s="100">
        <v>14066.5</v>
      </c>
      <c r="S67" s="98">
        <v>909963</v>
      </c>
      <c r="T67" s="99" t="s">
        <v>173</v>
      </c>
    </row>
    <row r="68" spans="1:20" x14ac:dyDescent="0.25">
      <c r="A68" s="48">
        <v>14770</v>
      </c>
      <c r="B68" s="46">
        <v>738633</v>
      </c>
      <c r="D68" s="48">
        <v>16975</v>
      </c>
      <c r="E68" s="46">
        <v>238819</v>
      </c>
      <c r="F68" s="46" t="s">
        <v>174</v>
      </c>
      <c r="H68" s="48">
        <v>16050</v>
      </c>
      <c r="I68" s="49">
        <v>151783</v>
      </c>
      <c r="J68" s="46" t="s">
        <v>86</v>
      </c>
      <c r="K68" s="49"/>
      <c r="L68" s="101">
        <v>14155</v>
      </c>
      <c r="M68" s="103">
        <v>1318502.1285445795</v>
      </c>
      <c r="N68" s="103" t="s">
        <v>138</v>
      </c>
      <c r="O68" s="97">
        <v>16520</v>
      </c>
      <c r="P68" s="99">
        <v>2844051</v>
      </c>
      <c r="Q68" s="99" t="s">
        <v>174</v>
      </c>
      <c r="R68" s="104">
        <v>14154.5</v>
      </c>
      <c r="S68" s="102">
        <v>1318502.4190297194</v>
      </c>
      <c r="T68" s="103" t="s">
        <v>138</v>
      </c>
    </row>
    <row r="69" spans="1:20" x14ac:dyDescent="0.25">
      <c r="A69" s="48">
        <v>14836</v>
      </c>
      <c r="B69" s="46">
        <v>2817860</v>
      </c>
      <c r="C69" s="46" t="s">
        <v>152</v>
      </c>
      <c r="D69" s="48">
        <v>17069</v>
      </c>
      <c r="E69" s="46">
        <v>585925</v>
      </c>
      <c r="F69" s="46" t="s">
        <v>175</v>
      </c>
      <c r="H69" s="48">
        <v>16149</v>
      </c>
      <c r="I69" s="49">
        <v>12559427.5</v>
      </c>
      <c r="J69" s="46" t="s">
        <v>166</v>
      </c>
      <c r="K69" s="49"/>
      <c r="L69" s="97">
        <v>14208</v>
      </c>
      <c r="M69" s="99">
        <v>672461.74717188301</v>
      </c>
      <c r="N69" s="99" t="s">
        <v>147</v>
      </c>
      <c r="O69" s="97">
        <v>16880</v>
      </c>
      <c r="P69" s="99">
        <v>827677</v>
      </c>
      <c r="Q69" s="99" t="s">
        <v>176</v>
      </c>
      <c r="R69" s="100">
        <v>14225</v>
      </c>
      <c r="S69" s="98">
        <v>672461</v>
      </c>
      <c r="T69" s="99" t="s">
        <v>147</v>
      </c>
    </row>
    <row r="70" spans="1:20" x14ac:dyDescent="0.25">
      <c r="A70" s="48">
        <v>15075</v>
      </c>
      <c r="B70" s="46">
        <v>1250905</v>
      </c>
      <c r="C70" s="46" t="s">
        <v>156</v>
      </c>
      <c r="D70" s="48">
        <v>17130</v>
      </c>
      <c r="E70" s="46">
        <v>1248521</v>
      </c>
      <c r="F70" s="46" t="s">
        <v>177</v>
      </c>
      <c r="H70" s="48">
        <v>16326</v>
      </c>
      <c r="I70" s="49">
        <v>1805061</v>
      </c>
      <c r="J70" s="46" t="s">
        <v>79</v>
      </c>
      <c r="K70" s="49"/>
      <c r="L70" s="97">
        <v>14284</v>
      </c>
      <c r="M70" s="99">
        <v>471420</v>
      </c>
      <c r="N70" s="99" t="s">
        <v>151</v>
      </c>
      <c r="O70" s="97">
        <v>16977</v>
      </c>
      <c r="P70" s="99">
        <v>406711</v>
      </c>
      <c r="Q70" s="99" t="s">
        <v>172</v>
      </c>
      <c r="R70" s="100">
        <v>14316</v>
      </c>
      <c r="S70" s="98">
        <v>471420</v>
      </c>
      <c r="T70" s="99" t="s">
        <v>151</v>
      </c>
    </row>
    <row r="71" spans="1:20" x14ac:dyDescent="0.25">
      <c r="A71" s="48">
        <v>15124</v>
      </c>
      <c r="B71" s="46">
        <v>1001839</v>
      </c>
      <c r="C71" s="46" t="s">
        <v>156</v>
      </c>
      <c r="D71" s="48">
        <v>17444</v>
      </c>
      <c r="E71" s="46">
        <v>2305879</v>
      </c>
      <c r="F71" s="46" t="s">
        <v>178</v>
      </c>
      <c r="H71" s="48">
        <v>16440</v>
      </c>
      <c r="I71" s="49">
        <v>170460</v>
      </c>
      <c r="K71" s="49"/>
      <c r="L71" s="97">
        <v>14354</v>
      </c>
      <c r="M71" s="99">
        <v>1000041</v>
      </c>
      <c r="N71" s="99" t="s">
        <v>153</v>
      </c>
      <c r="O71" s="97">
        <v>17060</v>
      </c>
      <c r="P71" s="99">
        <v>763900</v>
      </c>
      <c r="Q71" s="99" t="s">
        <v>179</v>
      </c>
      <c r="R71" s="100">
        <v>14398</v>
      </c>
      <c r="S71" s="98">
        <v>5732993.5</v>
      </c>
      <c r="T71" s="99" t="s">
        <v>153</v>
      </c>
    </row>
    <row r="72" spans="1:20" x14ac:dyDescent="0.25">
      <c r="A72" s="48">
        <v>15300</v>
      </c>
      <c r="B72" s="46">
        <v>2473980</v>
      </c>
      <c r="C72" s="46" t="s">
        <v>158</v>
      </c>
      <c r="D72" s="48">
        <v>17519</v>
      </c>
      <c r="E72" s="46">
        <v>13384631</v>
      </c>
      <c r="F72" s="46" t="s">
        <v>180</v>
      </c>
      <c r="H72" s="48">
        <v>16544.5</v>
      </c>
      <c r="I72" s="49">
        <v>3003472</v>
      </c>
      <c r="J72" s="46" t="s">
        <v>170</v>
      </c>
      <c r="K72" s="49"/>
      <c r="L72" s="97">
        <v>14483</v>
      </c>
      <c r="M72" s="99">
        <v>408081</v>
      </c>
      <c r="N72" s="99" t="s">
        <v>181</v>
      </c>
      <c r="O72" s="97">
        <v>17133</v>
      </c>
      <c r="P72" s="99">
        <v>1290960</v>
      </c>
      <c r="Q72" s="99" t="s">
        <v>182</v>
      </c>
      <c r="R72" s="100">
        <v>14483</v>
      </c>
      <c r="S72" s="98">
        <v>408081</v>
      </c>
      <c r="T72" s="99" t="s">
        <v>181</v>
      </c>
    </row>
    <row r="73" spans="1:20" x14ac:dyDescent="0.25">
      <c r="A73" s="48">
        <v>15541</v>
      </c>
      <c r="B73" s="46">
        <v>316616</v>
      </c>
      <c r="C73" s="46" t="s">
        <v>160</v>
      </c>
      <c r="D73" s="48"/>
      <c r="H73" s="48">
        <v>16811</v>
      </c>
      <c r="I73" s="49">
        <v>81807</v>
      </c>
      <c r="J73" s="46" t="s">
        <v>172</v>
      </c>
      <c r="K73" s="49"/>
      <c r="L73" s="97">
        <v>14525</v>
      </c>
      <c r="M73" s="99">
        <v>307840</v>
      </c>
      <c r="N73" s="99"/>
      <c r="O73" s="97">
        <v>17278</v>
      </c>
      <c r="P73" s="99">
        <v>2385025</v>
      </c>
      <c r="Q73" s="99" t="s">
        <v>183</v>
      </c>
      <c r="R73" s="100">
        <v>14525</v>
      </c>
      <c r="S73" s="98">
        <v>307840</v>
      </c>
      <c r="T73" s="99"/>
    </row>
    <row r="74" spans="1:20" x14ac:dyDescent="0.25">
      <c r="A74" s="48">
        <v>15679</v>
      </c>
      <c r="B74" s="46">
        <v>1942640</v>
      </c>
      <c r="C74" s="46" t="s">
        <v>171</v>
      </c>
      <c r="D74" s="48">
        <v>17832</v>
      </c>
      <c r="E74" s="46">
        <v>753532</v>
      </c>
      <c r="F74" s="46" t="s">
        <v>184</v>
      </c>
      <c r="H74" s="48">
        <v>16892</v>
      </c>
      <c r="I74" s="49">
        <v>281190</v>
      </c>
      <c r="J74" s="46" t="s">
        <v>185</v>
      </c>
      <c r="K74" s="49"/>
      <c r="L74" s="97">
        <v>14580</v>
      </c>
      <c r="M74" s="99">
        <v>644712</v>
      </c>
      <c r="N74" s="99" t="s">
        <v>155</v>
      </c>
      <c r="O74" s="97">
        <v>17445</v>
      </c>
      <c r="P74" s="99">
        <v>6093292</v>
      </c>
      <c r="Q74" s="99" t="s">
        <v>156</v>
      </c>
      <c r="R74" s="100">
        <v>14565.5</v>
      </c>
      <c r="S74" s="98">
        <v>934837.5</v>
      </c>
      <c r="T74" s="99" t="s">
        <v>155</v>
      </c>
    </row>
    <row r="75" spans="1:20" x14ac:dyDescent="0.25">
      <c r="A75" s="48">
        <v>15774</v>
      </c>
      <c r="B75" s="46">
        <v>1641389</v>
      </c>
      <c r="C75" s="46" t="s">
        <v>164</v>
      </c>
      <c r="D75" s="48">
        <v>17993</v>
      </c>
      <c r="E75" s="46">
        <v>17868651</v>
      </c>
      <c r="F75" s="46" t="s">
        <v>186</v>
      </c>
      <c r="H75" s="48">
        <v>16990.5</v>
      </c>
      <c r="I75" s="49">
        <v>228735</v>
      </c>
      <c r="J75" s="46" t="s">
        <v>174</v>
      </c>
      <c r="K75" s="49"/>
      <c r="L75" s="97">
        <v>14701</v>
      </c>
      <c r="M75" s="99">
        <v>621355</v>
      </c>
      <c r="N75" s="99" t="s">
        <v>148</v>
      </c>
      <c r="O75" s="97">
        <v>17711</v>
      </c>
      <c r="P75" s="99">
        <v>3093272</v>
      </c>
      <c r="Q75" s="99" t="s">
        <v>156</v>
      </c>
      <c r="R75" s="100">
        <v>14688.5</v>
      </c>
      <c r="S75" s="98">
        <v>621353</v>
      </c>
      <c r="T75" s="99" t="s">
        <v>148</v>
      </c>
    </row>
    <row r="76" spans="1:20" x14ac:dyDescent="0.25">
      <c r="A76" s="48">
        <v>15957</v>
      </c>
      <c r="B76" s="46">
        <v>11512780</v>
      </c>
      <c r="C76" s="46" t="s">
        <v>154</v>
      </c>
      <c r="D76" s="48">
        <v>18111</v>
      </c>
      <c r="E76" s="46">
        <v>723440</v>
      </c>
      <c r="F76" s="46" t="s">
        <v>187</v>
      </c>
      <c r="H76" s="48">
        <v>17085.5</v>
      </c>
      <c r="I76" s="49">
        <v>580114</v>
      </c>
      <c r="J76" s="46" t="s">
        <v>175</v>
      </c>
      <c r="K76" s="49"/>
      <c r="L76" s="97">
        <v>14877</v>
      </c>
      <c r="M76" s="99">
        <v>31481104</v>
      </c>
      <c r="N76" s="99" t="s">
        <v>152</v>
      </c>
      <c r="O76" s="97">
        <v>17757</v>
      </c>
      <c r="P76" s="99">
        <v>1360159</v>
      </c>
      <c r="Q76" s="99" t="s">
        <v>188</v>
      </c>
      <c r="R76" s="100">
        <v>14842.5</v>
      </c>
      <c r="S76" s="98">
        <v>31481086</v>
      </c>
      <c r="T76" s="99" t="s">
        <v>152</v>
      </c>
    </row>
    <row r="77" spans="1:20" x14ac:dyDescent="0.25">
      <c r="A77" s="48">
        <v>16067</v>
      </c>
      <c r="B77" s="46">
        <v>157879</v>
      </c>
      <c r="C77" s="46" t="s">
        <v>86</v>
      </c>
      <c r="D77" s="48">
        <v>18216</v>
      </c>
      <c r="E77" s="46">
        <v>7556008</v>
      </c>
      <c r="F77" s="46" t="s">
        <v>111</v>
      </c>
      <c r="H77" s="48">
        <v>17145</v>
      </c>
      <c r="I77" s="49">
        <v>1143166</v>
      </c>
      <c r="J77" s="46" t="s">
        <v>177</v>
      </c>
      <c r="K77" s="49"/>
      <c r="L77" s="97">
        <v>15039</v>
      </c>
      <c r="M77" s="99">
        <v>15144779</v>
      </c>
      <c r="N77" s="99" t="s">
        <v>162</v>
      </c>
      <c r="O77" s="97">
        <v>17835</v>
      </c>
      <c r="P77" s="99">
        <v>835072</v>
      </c>
      <c r="Q77" s="99" t="s">
        <v>184</v>
      </c>
      <c r="R77" s="100">
        <v>15019.5</v>
      </c>
      <c r="S77" s="98">
        <v>8104091</v>
      </c>
      <c r="T77" s="99" t="s">
        <v>162</v>
      </c>
    </row>
    <row r="78" spans="1:20" x14ac:dyDescent="0.25">
      <c r="A78" s="48">
        <v>16158</v>
      </c>
      <c r="B78" s="46">
        <v>11574719</v>
      </c>
      <c r="C78" s="46" t="s">
        <v>166</v>
      </c>
      <c r="D78" s="48">
        <v>18333</v>
      </c>
      <c r="E78" s="46">
        <v>1583925</v>
      </c>
      <c r="F78" s="46" t="s">
        <v>189</v>
      </c>
      <c r="H78" s="48">
        <v>17380</v>
      </c>
      <c r="I78" s="49">
        <v>2294333</v>
      </c>
      <c r="J78" s="46" t="s">
        <v>178</v>
      </c>
      <c r="K78" s="49"/>
      <c r="L78" s="97">
        <v>15245</v>
      </c>
      <c r="M78" s="99">
        <v>196499</v>
      </c>
      <c r="N78" s="99" t="s">
        <v>156</v>
      </c>
      <c r="O78" s="97">
        <v>17999</v>
      </c>
      <c r="P78" s="99">
        <v>10172707</v>
      </c>
      <c r="Q78" s="99" t="s">
        <v>190</v>
      </c>
      <c r="R78" s="100">
        <v>15240</v>
      </c>
      <c r="S78" s="98">
        <v>472846</v>
      </c>
      <c r="T78" s="99" t="s">
        <v>156</v>
      </c>
    </row>
    <row r="79" spans="1:20" x14ac:dyDescent="0.25">
      <c r="A79" s="48">
        <v>16359</v>
      </c>
      <c r="B79" s="46">
        <v>2042731</v>
      </c>
      <c r="C79" s="46" t="s">
        <v>79</v>
      </c>
      <c r="D79" s="48">
        <v>18468</v>
      </c>
      <c r="E79" s="46">
        <v>7402617</v>
      </c>
      <c r="F79" s="46" t="s">
        <v>111</v>
      </c>
      <c r="H79" s="48">
        <v>17501.5</v>
      </c>
      <c r="I79" s="49">
        <v>12448682</v>
      </c>
      <c r="J79" s="46" t="s">
        <v>180</v>
      </c>
      <c r="K79" s="49"/>
      <c r="L79" s="97">
        <v>15294</v>
      </c>
      <c r="M79" s="99">
        <v>125219</v>
      </c>
      <c r="N79" s="99" t="s">
        <v>191</v>
      </c>
      <c r="O79" s="97">
        <v>18142</v>
      </c>
      <c r="P79" s="99">
        <v>5962247</v>
      </c>
      <c r="Q79" s="99" t="s">
        <v>192</v>
      </c>
      <c r="R79" s="100">
        <v>15284</v>
      </c>
      <c r="S79" s="98">
        <v>548314</v>
      </c>
      <c r="T79" s="99" t="s">
        <v>191</v>
      </c>
    </row>
    <row r="80" spans="1:20" x14ac:dyDescent="0.25">
      <c r="A80" s="48">
        <v>16440</v>
      </c>
      <c r="B80" s="46">
        <v>170460</v>
      </c>
      <c r="D80" s="48">
        <v>18596</v>
      </c>
      <c r="E80" s="46">
        <v>8460423</v>
      </c>
      <c r="F80" s="46" t="s">
        <v>193</v>
      </c>
      <c r="H80" s="48">
        <v>17749</v>
      </c>
      <c r="I80" s="49">
        <v>5079752</v>
      </c>
      <c r="J80" s="46" t="s">
        <v>180</v>
      </c>
      <c r="K80" s="49"/>
      <c r="L80" s="97">
        <v>15367</v>
      </c>
      <c r="M80" s="99">
        <v>65010</v>
      </c>
      <c r="N80" s="99"/>
      <c r="O80" s="97">
        <v>18241</v>
      </c>
      <c r="P80" s="99">
        <v>7678499</v>
      </c>
      <c r="Q80" s="99" t="s">
        <v>111</v>
      </c>
      <c r="R80" s="100">
        <v>15358.5</v>
      </c>
      <c r="S80" s="98">
        <v>177733</v>
      </c>
      <c r="T80" s="99"/>
    </row>
    <row r="81" spans="1:20" x14ac:dyDescent="0.25">
      <c r="A81" s="48">
        <v>16556</v>
      </c>
      <c r="B81" s="46">
        <v>3088666</v>
      </c>
      <c r="C81" s="46" t="s">
        <v>170</v>
      </c>
      <c r="D81" s="48">
        <v>18768</v>
      </c>
      <c r="E81" s="46">
        <v>5172354</v>
      </c>
      <c r="F81" s="46" t="s">
        <v>194</v>
      </c>
      <c r="H81" s="48">
        <v>17852</v>
      </c>
      <c r="I81" s="49">
        <v>771162</v>
      </c>
      <c r="J81" s="46" t="s">
        <v>184</v>
      </c>
      <c r="K81" s="49"/>
      <c r="L81" s="97">
        <v>15534</v>
      </c>
      <c r="M81" s="99">
        <v>6042182</v>
      </c>
      <c r="N81" s="99" t="s">
        <v>160</v>
      </c>
      <c r="O81" s="97">
        <v>18331</v>
      </c>
      <c r="P81" s="99">
        <v>1751986</v>
      </c>
      <c r="Q81" s="99" t="s">
        <v>195</v>
      </c>
      <c r="R81" s="100">
        <v>15540</v>
      </c>
      <c r="S81" s="98">
        <v>5932912.5</v>
      </c>
      <c r="T81" s="99" t="s">
        <v>160</v>
      </c>
    </row>
    <row r="82" spans="1:20" x14ac:dyDescent="0.25">
      <c r="A82" s="48">
        <v>16825</v>
      </c>
      <c r="B82" s="46">
        <v>65771</v>
      </c>
      <c r="C82" s="46" t="s">
        <v>172</v>
      </c>
      <c r="D82" s="48">
        <v>18991</v>
      </c>
      <c r="E82" s="46">
        <v>141853</v>
      </c>
      <c r="F82" s="46" t="s">
        <v>196</v>
      </c>
      <c r="H82" s="48">
        <v>18011</v>
      </c>
      <c r="I82" s="49">
        <v>16629524</v>
      </c>
      <c r="J82" s="46" t="s">
        <v>186</v>
      </c>
      <c r="K82" s="49"/>
      <c r="L82" s="97">
        <v>15719</v>
      </c>
      <c r="M82" s="99">
        <v>2101305</v>
      </c>
      <c r="N82" s="99" t="s">
        <v>197</v>
      </c>
      <c r="O82" s="97">
        <v>18470</v>
      </c>
      <c r="P82" s="99">
        <v>6259169</v>
      </c>
      <c r="Q82" s="99" t="s">
        <v>111</v>
      </c>
      <c r="R82" s="100">
        <v>15716.5</v>
      </c>
      <c r="S82" s="98">
        <v>1934253</v>
      </c>
      <c r="T82" s="99" t="s">
        <v>197</v>
      </c>
    </row>
    <row r="83" spans="1:20" x14ac:dyDescent="0.25">
      <c r="A83" s="48">
        <v>16915</v>
      </c>
      <c r="B83" s="46">
        <v>283833</v>
      </c>
      <c r="C83" s="46" t="s">
        <v>185</v>
      </c>
      <c r="D83" s="48">
        <v>19130</v>
      </c>
      <c r="E83" s="46">
        <v>46443042</v>
      </c>
      <c r="F83" s="46" t="s">
        <v>198</v>
      </c>
      <c r="H83" s="48">
        <v>18127.5</v>
      </c>
      <c r="I83" s="49">
        <v>897992.5</v>
      </c>
      <c r="J83" s="46" t="s">
        <v>187</v>
      </c>
      <c r="K83" s="49"/>
      <c r="L83" s="97">
        <v>15801</v>
      </c>
      <c r="M83" s="99">
        <v>751062</v>
      </c>
      <c r="N83" s="99" t="s">
        <v>169</v>
      </c>
      <c r="O83" s="97">
        <v>18597</v>
      </c>
      <c r="P83" s="99">
        <v>3142461</v>
      </c>
      <c r="Q83" s="99" t="s">
        <v>193</v>
      </c>
      <c r="R83" s="100">
        <v>15828.5</v>
      </c>
      <c r="S83" s="98">
        <v>700941</v>
      </c>
      <c r="T83" s="99" t="s">
        <v>169</v>
      </c>
    </row>
    <row r="84" spans="1:20" x14ac:dyDescent="0.25">
      <c r="A84" s="48">
        <v>17006</v>
      </c>
      <c r="B84" s="46">
        <v>218651</v>
      </c>
      <c r="C84" s="46" t="s">
        <v>174</v>
      </c>
      <c r="D84" s="48">
        <v>19246</v>
      </c>
      <c r="E84" s="46">
        <v>4280950</v>
      </c>
      <c r="F84" s="46" t="s">
        <v>199</v>
      </c>
      <c r="H84" s="48">
        <v>18247.5</v>
      </c>
      <c r="I84" s="49">
        <v>8509997</v>
      </c>
      <c r="J84" s="46" t="s">
        <v>111</v>
      </c>
      <c r="K84" s="49"/>
      <c r="L84" s="97">
        <v>15907</v>
      </c>
      <c r="M84" s="99">
        <v>6182689</v>
      </c>
      <c r="N84" s="99" t="s">
        <v>154</v>
      </c>
      <c r="O84" s="97">
        <v>18742</v>
      </c>
      <c r="P84" s="99">
        <v>19862739</v>
      </c>
      <c r="Q84" s="99"/>
      <c r="R84" s="100">
        <v>15915.5</v>
      </c>
      <c r="S84" s="98">
        <v>7610132.5</v>
      </c>
      <c r="T84" s="99" t="s">
        <v>154</v>
      </c>
    </row>
    <row r="85" spans="1:20" x14ac:dyDescent="0.25">
      <c r="A85" s="48">
        <v>17102</v>
      </c>
      <c r="B85" s="46">
        <v>574303</v>
      </c>
      <c r="C85" s="46" t="s">
        <v>175</v>
      </c>
      <c r="D85" s="48">
        <v>19311</v>
      </c>
      <c r="E85" s="46">
        <v>672722</v>
      </c>
      <c r="F85" s="46" t="s">
        <v>200</v>
      </c>
      <c r="H85" s="48">
        <v>18350</v>
      </c>
      <c r="I85" s="49">
        <v>1713830.5</v>
      </c>
      <c r="J85" s="46" t="s">
        <v>189</v>
      </c>
      <c r="K85" s="49"/>
      <c r="L85" s="97">
        <v>16050</v>
      </c>
      <c r="M85" s="99">
        <v>12440</v>
      </c>
      <c r="N85" s="99" t="s">
        <v>201</v>
      </c>
      <c r="O85" s="97">
        <v>18932</v>
      </c>
      <c r="P85" s="99">
        <v>66986</v>
      </c>
      <c r="Q85" s="99"/>
      <c r="R85" s="100">
        <v>16050</v>
      </c>
      <c r="S85" s="98">
        <v>12440</v>
      </c>
      <c r="T85" s="99" t="s">
        <v>201</v>
      </c>
    </row>
    <row r="86" spans="1:20" x14ac:dyDescent="0.25">
      <c r="A86" s="48">
        <v>17160</v>
      </c>
      <c r="B86" s="46">
        <v>1037811</v>
      </c>
      <c r="C86" s="46" t="s">
        <v>177</v>
      </c>
      <c r="D86" s="48">
        <v>19442</v>
      </c>
      <c r="E86" s="46">
        <v>119762</v>
      </c>
      <c r="F86" s="46" t="s">
        <v>202</v>
      </c>
      <c r="H86" s="48">
        <v>18487</v>
      </c>
      <c r="I86" s="49">
        <v>7246500.5</v>
      </c>
      <c r="J86" s="46" t="s">
        <v>111</v>
      </c>
      <c r="K86" s="49"/>
      <c r="L86" s="97">
        <v>16166</v>
      </c>
      <c r="M86" s="99">
        <v>17529114</v>
      </c>
      <c r="N86" s="99" t="s">
        <v>166</v>
      </c>
      <c r="O86" s="97">
        <v>18983</v>
      </c>
      <c r="P86" s="99">
        <v>23046</v>
      </c>
      <c r="Q86" s="99" t="s">
        <v>203</v>
      </c>
      <c r="R86" s="100">
        <v>16152.5</v>
      </c>
      <c r="S86" s="98">
        <v>26702614</v>
      </c>
      <c r="T86" s="99" t="s">
        <v>166</v>
      </c>
    </row>
    <row r="87" spans="1:20" x14ac:dyDescent="0.25">
      <c r="A87" s="48">
        <v>17316</v>
      </c>
      <c r="B87" s="46">
        <v>2282787</v>
      </c>
      <c r="C87" s="46" t="s">
        <v>178</v>
      </c>
      <c r="D87" s="48">
        <v>19617</v>
      </c>
      <c r="E87" s="46">
        <v>75376</v>
      </c>
      <c r="F87" s="46" t="s">
        <v>180</v>
      </c>
      <c r="H87" s="48">
        <v>18611.5</v>
      </c>
      <c r="I87" s="49">
        <v>8291976.5</v>
      </c>
      <c r="J87" s="46" t="s">
        <v>193</v>
      </c>
      <c r="K87" s="49"/>
      <c r="L87" s="97">
        <v>16317</v>
      </c>
      <c r="M87" s="99">
        <v>1398302</v>
      </c>
      <c r="N87" s="99" t="s">
        <v>79</v>
      </c>
      <c r="O87" s="97">
        <v>19110</v>
      </c>
      <c r="P87" s="99">
        <v>40126624</v>
      </c>
      <c r="Q87" s="99" t="s">
        <v>198</v>
      </c>
      <c r="R87" s="100">
        <v>16317.5</v>
      </c>
      <c r="S87" s="98">
        <v>1862875</v>
      </c>
      <c r="T87" s="99" t="s">
        <v>79</v>
      </c>
    </row>
    <row r="88" spans="1:20" x14ac:dyDescent="0.25">
      <c r="A88" s="48">
        <v>17484</v>
      </c>
      <c r="B88" s="46">
        <v>11512733</v>
      </c>
      <c r="C88" s="46" t="s">
        <v>180</v>
      </c>
      <c r="D88" s="48">
        <v>19701</v>
      </c>
      <c r="E88" s="46">
        <v>228678</v>
      </c>
      <c r="F88" s="46" t="s">
        <v>204</v>
      </c>
      <c r="H88" s="48">
        <v>18795.5</v>
      </c>
      <c r="I88" s="49">
        <v>5098538</v>
      </c>
      <c r="J88" s="46" t="s">
        <v>194</v>
      </c>
      <c r="K88" s="49"/>
      <c r="L88" s="97">
        <v>16514</v>
      </c>
      <c r="M88" s="99">
        <v>1859905</v>
      </c>
      <c r="N88" s="99" t="s">
        <v>79</v>
      </c>
      <c r="O88" s="97">
        <v>19306</v>
      </c>
      <c r="P88" s="99">
        <v>13572</v>
      </c>
      <c r="Q88" s="99" t="s">
        <v>205</v>
      </c>
      <c r="R88" s="100">
        <v>16517</v>
      </c>
      <c r="S88" s="98">
        <v>2351978</v>
      </c>
      <c r="T88" s="99" t="s">
        <v>79</v>
      </c>
    </row>
    <row r="89" spans="1:20" x14ac:dyDescent="0.25">
      <c r="A89" s="48">
        <v>17749</v>
      </c>
      <c r="B89" s="46">
        <v>5079752</v>
      </c>
      <c r="C89" s="46" t="s">
        <v>180</v>
      </c>
      <c r="D89" s="48">
        <v>19783</v>
      </c>
      <c r="E89" s="46">
        <v>58204</v>
      </c>
      <c r="F89" s="46" t="s">
        <v>206</v>
      </c>
      <c r="H89" s="48">
        <v>18982</v>
      </c>
      <c r="I89" s="49">
        <v>165612</v>
      </c>
      <c r="J89" s="46" t="s">
        <v>196</v>
      </c>
      <c r="K89" s="49"/>
      <c r="L89" s="97">
        <v>16650</v>
      </c>
      <c r="M89" s="99">
        <v>211966</v>
      </c>
      <c r="N89" s="99" t="s">
        <v>207</v>
      </c>
      <c r="O89" s="97">
        <v>19422</v>
      </c>
      <c r="P89" s="99">
        <v>589838</v>
      </c>
      <c r="Q89" s="99" t="s">
        <v>208</v>
      </c>
      <c r="R89" s="100">
        <v>16650</v>
      </c>
      <c r="S89" s="98">
        <v>211966</v>
      </c>
      <c r="T89" s="99" t="s">
        <v>207</v>
      </c>
    </row>
    <row r="90" spans="1:20" x14ac:dyDescent="0.25">
      <c r="A90" s="48">
        <v>17872</v>
      </c>
      <c r="B90" s="46">
        <v>788792</v>
      </c>
      <c r="C90" s="46" t="s">
        <v>184</v>
      </c>
      <c r="D90" s="48">
        <v>19897</v>
      </c>
      <c r="E90" s="46">
        <v>358475</v>
      </c>
      <c r="H90" s="48">
        <v>19136.5</v>
      </c>
      <c r="I90" s="49">
        <v>43852076</v>
      </c>
      <c r="J90" s="46" t="s">
        <v>198</v>
      </c>
      <c r="K90" s="49"/>
      <c r="L90" s="97">
        <v>16708</v>
      </c>
      <c r="M90" s="99">
        <v>477724</v>
      </c>
      <c r="N90" s="99" t="s">
        <v>209</v>
      </c>
      <c r="O90" s="97">
        <v>19538</v>
      </c>
      <c r="P90" s="99">
        <v>20110</v>
      </c>
      <c r="Q90" s="99" t="s">
        <v>210</v>
      </c>
      <c r="R90" s="100">
        <v>16794</v>
      </c>
      <c r="S90" s="98">
        <v>652700.5</v>
      </c>
      <c r="T90" s="99" t="s">
        <v>209</v>
      </c>
    </row>
    <row r="91" spans="1:20" ht="13.5" customHeight="1" x14ac:dyDescent="0.25">
      <c r="A91" s="48">
        <v>18029</v>
      </c>
      <c r="B91" s="46">
        <v>15390397</v>
      </c>
      <c r="C91" s="46" t="s">
        <v>186</v>
      </c>
      <c r="D91" s="48">
        <v>20061</v>
      </c>
      <c r="E91" s="46">
        <v>407314</v>
      </c>
      <c r="H91" s="48">
        <v>19262</v>
      </c>
      <c r="I91" s="49">
        <v>4180653.5</v>
      </c>
      <c r="J91" s="46" t="s">
        <v>199</v>
      </c>
      <c r="K91" s="49"/>
      <c r="L91" s="97">
        <v>16825</v>
      </c>
      <c r="M91" s="99">
        <v>368294</v>
      </c>
      <c r="N91" s="99" t="s">
        <v>172</v>
      </c>
      <c r="O91" s="97">
        <v>19615</v>
      </c>
      <c r="P91" s="99">
        <v>411969</v>
      </c>
      <c r="Q91" s="99" t="s">
        <v>211</v>
      </c>
      <c r="R91" s="100">
        <v>16901</v>
      </c>
      <c r="S91" s="98">
        <v>387502.5</v>
      </c>
      <c r="T91" s="99" t="s">
        <v>172</v>
      </c>
    </row>
    <row r="92" spans="1:20" x14ac:dyDescent="0.25">
      <c r="A92" s="48">
        <v>18144</v>
      </c>
      <c r="B92" s="46">
        <v>1072545</v>
      </c>
      <c r="C92" s="46" t="s">
        <v>187</v>
      </c>
      <c r="D92" s="48">
        <v>20137</v>
      </c>
      <c r="E92" s="46">
        <v>1445128</v>
      </c>
      <c r="F92" s="46" t="s">
        <v>212</v>
      </c>
      <c r="H92" s="48">
        <v>19326</v>
      </c>
      <c r="I92" s="49">
        <v>645766</v>
      </c>
      <c r="J92" s="46" t="s">
        <v>200</v>
      </c>
      <c r="K92" s="49"/>
      <c r="L92" s="97">
        <v>17033</v>
      </c>
      <c r="M92" s="99">
        <v>786673</v>
      </c>
      <c r="N92" s="99" t="s">
        <v>179</v>
      </c>
      <c r="O92" s="97">
        <v>19793</v>
      </c>
      <c r="P92" s="99">
        <v>570652</v>
      </c>
      <c r="Q92" s="99" t="s">
        <v>213</v>
      </c>
      <c r="R92" s="100">
        <v>17046.5</v>
      </c>
      <c r="S92" s="98">
        <v>775286.5</v>
      </c>
      <c r="T92" s="99" t="s">
        <v>179</v>
      </c>
    </row>
    <row r="93" spans="1:20" x14ac:dyDescent="0.25">
      <c r="A93" s="48">
        <v>18279</v>
      </c>
      <c r="B93" s="46">
        <v>9463986</v>
      </c>
      <c r="C93" s="46" t="s">
        <v>111</v>
      </c>
      <c r="D93" s="48">
        <v>20205</v>
      </c>
      <c r="E93" s="46">
        <v>4347319</v>
      </c>
      <c r="F93" s="46" t="s">
        <v>214</v>
      </c>
      <c r="H93" s="48">
        <v>19510.5</v>
      </c>
      <c r="I93" s="49">
        <v>148463.5</v>
      </c>
      <c r="J93" s="46" t="s">
        <v>202</v>
      </c>
      <c r="K93" s="49"/>
      <c r="L93" s="97">
        <v>17104</v>
      </c>
      <c r="M93" s="99">
        <v>731226</v>
      </c>
      <c r="N93" s="99" t="s">
        <v>215</v>
      </c>
      <c r="O93" s="97">
        <v>20126</v>
      </c>
      <c r="P93" s="99">
        <v>988203</v>
      </c>
      <c r="Q93" s="99" t="s">
        <v>216</v>
      </c>
      <c r="R93" s="100">
        <v>17104</v>
      </c>
      <c r="S93" s="98">
        <v>731226</v>
      </c>
      <c r="T93" s="99" t="s">
        <v>215</v>
      </c>
    </row>
    <row r="94" spans="1:20" x14ac:dyDescent="0.25">
      <c r="A94" s="48">
        <v>18367</v>
      </c>
      <c r="B94" s="46">
        <v>1843736</v>
      </c>
      <c r="C94" s="46" t="s">
        <v>189</v>
      </c>
      <c r="D94" s="48">
        <v>20300</v>
      </c>
      <c r="E94" s="46">
        <v>402130</v>
      </c>
      <c r="F94" s="46" t="s">
        <v>217</v>
      </c>
      <c r="H94" s="48">
        <v>19634</v>
      </c>
      <c r="I94" s="49">
        <v>87382.5</v>
      </c>
      <c r="J94" s="46" t="s">
        <v>180</v>
      </c>
      <c r="K94" s="49"/>
      <c r="L94" s="97">
        <v>17154</v>
      </c>
      <c r="M94" s="99">
        <v>726318</v>
      </c>
      <c r="N94" s="99" t="s">
        <v>177</v>
      </c>
      <c r="O94" s="97">
        <v>20198</v>
      </c>
      <c r="P94" s="99">
        <v>5302975</v>
      </c>
      <c r="Q94" s="99" t="s">
        <v>180</v>
      </c>
      <c r="R94" s="100">
        <v>17143.5</v>
      </c>
      <c r="S94" s="98">
        <v>1008639</v>
      </c>
      <c r="T94" s="99" t="s">
        <v>177</v>
      </c>
    </row>
    <row r="95" spans="1:20" x14ac:dyDescent="0.25">
      <c r="A95" s="48">
        <v>18506</v>
      </c>
      <c r="B95" s="46">
        <v>7090384</v>
      </c>
      <c r="C95" s="46" t="s">
        <v>111</v>
      </c>
      <c r="D95" s="48">
        <v>20483</v>
      </c>
      <c r="E95" s="46">
        <v>8547502</v>
      </c>
      <c r="F95" s="46" t="s">
        <v>218</v>
      </c>
      <c r="H95" s="48">
        <v>19712.5</v>
      </c>
      <c r="I95" s="49">
        <v>223456.5</v>
      </c>
      <c r="J95" s="46" t="s">
        <v>219</v>
      </c>
      <c r="K95" s="49"/>
      <c r="L95" s="97">
        <v>17280</v>
      </c>
      <c r="M95" s="99">
        <v>1844706</v>
      </c>
      <c r="N95" s="99" t="s">
        <v>183</v>
      </c>
      <c r="O95" s="97">
        <v>20478</v>
      </c>
      <c r="P95" s="99">
        <v>3763680</v>
      </c>
      <c r="Q95" s="99"/>
      <c r="R95" s="100">
        <v>17279</v>
      </c>
      <c r="S95" s="98">
        <v>2114865.5</v>
      </c>
      <c r="T95" s="99" t="s">
        <v>183</v>
      </c>
    </row>
    <row r="96" spans="1:20" x14ac:dyDescent="0.25">
      <c r="A96" s="48">
        <v>18627</v>
      </c>
      <c r="B96" s="46">
        <v>8123530</v>
      </c>
      <c r="C96" s="46" t="s">
        <v>193</v>
      </c>
      <c r="D96" s="48">
        <v>20601</v>
      </c>
      <c r="E96" s="46">
        <v>2362775</v>
      </c>
      <c r="F96" s="46" t="s">
        <v>220</v>
      </c>
      <c r="H96" s="48">
        <v>19800</v>
      </c>
      <c r="I96" s="49">
        <v>57125</v>
      </c>
      <c r="J96" s="46" t="s">
        <v>221</v>
      </c>
      <c r="K96" s="49"/>
      <c r="L96" s="97">
        <v>17449</v>
      </c>
      <c r="M96" s="99">
        <v>6354086</v>
      </c>
      <c r="N96" s="99" t="s">
        <v>156</v>
      </c>
      <c r="O96" s="97">
        <v>20597</v>
      </c>
      <c r="P96" s="99">
        <v>1968975</v>
      </c>
      <c r="Q96" s="99" t="s">
        <v>222</v>
      </c>
      <c r="R96" s="100">
        <v>17447</v>
      </c>
      <c r="S96" s="98">
        <v>6223689</v>
      </c>
      <c r="T96" s="99" t="s">
        <v>156</v>
      </c>
    </row>
    <row r="97" spans="1:20" x14ac:dyDescent="0.25">
      <c r="A97" s="48">
        <v>18823</v>
      </c>
      <c r="B97" s="46">
        <v>5024722</v>
      </c>
      <c r="C97" s="46" t="s">
        <v>194</v>
      </c>
      <c r="D97" s="48">
        <v>20767</v>
      </c>
      <c r="E97" s="46">
        <v>1279377</v>
      </c>
      <c r="H97" s="48">
        <v>19911</v>
      </c>
      <c r="I97" s="49">
        <v>443397.5</v>
      </c>
      <c r="J97" s="46" t="s">
        <v>223</v>
      </c>
      <c r="K97" s="49"/>
      <c r="L97" s="97">
        <v>17542</v>
      </c>
      <c r="M97" s="99">
        <v>2008221</v>
      </c>
      <c r="N97" s="99" t="s">
        <v>224</v>
      </c>
      <c r="O97" s="97">
        <v>20692</v>
      </c>
      <c r="P97" s="99">
        <v>3291444</v>
      </c>
      <c r="Q97" s="99" t="s">
        <v>225</v>
      </c>
      <c r="R97" s="100">
        <v>17542</v>
      </c>
      <c r="S97" s="98">
        <v>2008221</v>
      </c>
      <c r="T97" s="99" t="s">
        <v>224</v>
      </c>
    </row>
    <row r="98" spans="1:20" x14ac:dyDescent="0.25">
      <c r="A98" s="48">
        <v>18973</v>
      </c>
      <c r="B98" s="46">
        <v>189371</v>
      </c>
      <c r="C98" s="46" t="s">
        <v>196</v>
      </c>
      <c r="D98" s="48">
        <v>20852</v>
      </c>
      <c r="E98" s="46">
        <v>699776</v>
      </c>
      <c r="F98" s="46" t="s">
        <v>178</v>
      </c>
      <c r="H98" s="48">
        <v>20075.5</v>
      </c>
      <c r="I98" s="49">
        <v>455114</v>
      </c>
      <c r="J98" s="46" t="s">
        <v>226</v>
      </c>
      <c r="K98" s="49"/>
      <c r="L98" s="97">
        <v>17726</v>
      </c>
      <c r="M98" s="99">
        <v>3554608</v>
      </c>
      <c r="N98" s="99" t="s">
        <v>156</v>
      </c>
      <c r="O98" s="97">
        <v>20764</v>
      </c>
      <c r="P98" s="99">
        <v>797918</v>
      </c>
      <c r="Q98" s="99" t="s">
        <v>227</v>
      </c>
      <c r="R98" s="100">
        <v>17718.5</v>
      </c>
      <c r="S98" s="98">
        <v>3323940</v>
      </c>
      <c r="T98" s="99" t="s">
        <v>156</v>
      </c>
    </row>
    <row r="99" spans="1:20" x14ac:dyDescent="0.25">
      <c r="A99" s="48">
        <v>19143</v>
      </c>
      <c r="B99" s="46">
        <v>41261110</v>
      </c>
      <c r="C99" s="46" t="s">
        <v>198</v>
      </c>
      <c r="D99" s="48">
        <v>21031</v>
      </c>
      <c r="E99" s="46">
        <v>639425</v>
      </c>
      <c r="F99" s="46" t="s">
        <v>156</v>
      </c>
      <c r="H99" s="48">
        <v>20147</v>
      </c>
      <c r="I99" s="49">
        <v>1538446</v>
      </c>
      <c r="J99" s="46" t="s">
        <v>228</v>
      </c>
      <c r="K99" s="49"/>
      <c r="L99" s="97">
        <v>18004</v>
      </c>
      <c r="M99" s="99">
        <v>9830173</v>
      </c>
      <c r="N99" s="99" t="s">
        <v>188</v>
      </c>
      <c r="O99" s="97">
        <v>20843</v>
      </c>
      <c r="P99" s="99">
        <v>981150</v>
      </c>
      <c r="Q99" s="99" t="s">
        <v>156</v>
      </c>
      <c r="R99" s="100">
        <v>17880.5</v>
      </c>
      <c r="S99" s="98">
        <v>5595166</v>
      </c>
      <c r="T99" s="99" t="s">
        <v>188</v>
      </c>
    </row>
    <row r="100" spans="1:20" x14ac:dyDescent="0.25">
      <c r="A100" s="48">
        <v>19278</v>
      </c>
      <c r="B100" s="46">
        <v>4080357</v>
      </c>
      <c r="C100" s="46" t="s">
        <v>199</v>
      </c>
      <c r="D100" s="48"/>
      <c r="H100" s="48">
        <v>20220.5</v>
      </c>
      <c r="I100" s="49">
        <v>4433052</v>
      </c>
      <c r="J100" s="46" t="s">
        <v>214</v>
      </c>
      <c r="K100" s="49"/>
      <c r="L100" s="97">
        <v>18184</v>
      </c>
      <c r="M100" s="99">
        <v>18623500</v>
      </c>
      <c r="N100" s="99" t="s">
        <v>192</v>
      </c>
      <c r="O100" s="97">
        <v>21022</v>
      </c>
      <c r="P100" s="99">
        <v>996558</v>
      </c>
      <c r="Q100" s="99" t="s">
        <v>156</v>
      </c>
      <c r="R100" s="100">
        <v>17835</v>
      </c>
      <c r="S100" s="98">
        <v>835072</v>
      </c>
      <c r="T100" s="99"/>
    </row>
    <row r="101" spans="1:20" x14ac:dyDescent="0.25">
      <c r="A101" s="48">
        <v>19341</v>
      </c>
      <c r="B101" s="46">
        <v>618810</v>
      </c>
      <c r="C101" s="46" t="s">
        <v>200</v>
      </c>
      <c r="D101" s="48">
        <v>21151</v>
      </c>
      <c r="E101" s="46">
        <v>417759</v>
      </c>
      <c r="F101" s="46" t="s">
        <v>229</v>
      </c>
      <c r="H101" s="48">
        <v>20312.5</v>
      </c>
      <c r="I101" s="49">
        <v>453021</v>
      </c>
      <c r="J101" s="46" t="s">
        <v>190</v>
      </c>
      <c r="K101" s="49"/>
      <c r="L101" s="97">
        <v>18354</v>
      </c>
      <c r="M101" s="99">
        <v>1613289</v>
      </c>
      <c r="N101" s="99" t="s">
        <v>195</v>
      </c>
      <c r="O101" s="97">
        <v>21143</v>
      </c>
      <c r="P101" s="99">
        <v>1566358</v>
      </c>
      <c r="Q101" s="99" t="s">
        <v>230</v>
      </c>
      <c r="R101" s="100">
        <v>17999</v>
      </c>
      <c r="S101" s="98">
        <v>10172707</v>
      </c>
      <c r="T101" s="99"/>
    </row>
    <row r="102" spans="1:20" x14ac:dyDescent="0.25">
      <c r="A102" s="48">
        <v>19579</v>
      </c>
      <c r="B102" s="46">
        <v>177165</v>
      </c>
      <c r="C102" s="46" t="s">
        <v>202</v>
      </c>
      <c r="D102" s="48">
        <v>21278</v>
      </c>
      <c r="E102" s="46">
        <v>4724161</v>
      </c>
      <c r="F102" s="46" t="s">
        <v>231</v>
      </c>
      <c r="H102" s="48">
        <v>20498.5</v>
      </c>
      <c r="I102" s="49">
        <v>8711292</v>
      </c>
      <c r="J102" s="46" t="s">
        <v>218</v>
      </c>
      <c r="K102" s="49"/>
      <c r="L102" s="97">
        <v>18482</v>
      </c>
      <c r="M102" s="99">
        <v>4736600</v>
      </c>
      <c r="N102" s="99" t="s">
        <v>111</v>
      </c>
      <c r="O102" s="97">
        <v>21322</v>
      </c>
      <c r="P102" s="99">
        <v>1729858</v>
      </c>
      <c r="Q102" s="99" t="s">
        <v>232</v>
      </c>
      <c r="R102" s="100">
        <v>18163</v>
      </c>
      <c r="S102" s="98">
        <v>12292873.5</v>
      </c>
      <c r="T102" s="99" t="s">
        <v>192</v>
      </c>
    </row>
    <row r="103" spans="1:20" x14ac:dyDescent="0.25">
      <c r="A103" s="48">
        <v>19651</v>
      </c>
      <c r="B103" s="46">
        <v>99389</v>
      </c>
      <c r="C103" s="46" t="s">
        <v>180</v>
      </c>
      <c r="D103" s="48">
        <v>21334</v>
      </c>
      <c r="E103" s="46">
        <v>3474658</v>
      </c>
      <c r="F103" s="46" t="s">
        <v>178</v>
      </c>
      <c r="H103" s="48">
        <v>20629</v>
      </c>
      <c r="I103" s="49">
        <v>2494130.5</v>
      </c>
      <c r="J103" s="46" t="s">
        <v>220</v>
      </c>
      <c r="K103" s="49"/>
      <c r="L103" s="97">
        <v>18625</v>
      </c>
      <c r="M103" s="99">
        <v>2545182</v>
      </c>
      <c r="N103" s="99" t="s">
        <v>193</v>
      </c>
      <c r="O103" s="97">
        <v>21544</v>
      </c>
      <c r="P103" s="99">
        <v>2223752</v>
      </c>
      <c r="Q103" s="99" t="s">
        <v>233</v>
      </c>
      <c r="R103" s="100">
        <v>18241</v>
      </c>
      <c r="S103" s="98">
        <v>7678499</v>
      </c>
      <c r="T103" s="99"/>
    </row>
    <row r="104" spans="1:20" x14ac:dyDescent="0.25">
      <c r="A104" s="48">
        <v>19724</v>
      </c>
      <c r="B104" s="46">
        <v>218235</v>
      </c>
      <c r="C104" s="46" t="s">
        <v>219</v>
      </c>
      <c r="D104" s="48">
        <v>21542</v>
      </c>
      <c r="E104" s="46">
        <v>1667549</v>
      </c>
      <c r="F104" s="46" t="s">
        <v>233</v>
      </c>
      <c r="H104" s="48">
        <v>20781</v>
      </c>
      <c r="I104" s="49">
        <v>956736.5</v>
      </c>
      <c r="K104" s="49"/>
      <c r="L104" s="97">
        <v>18746</v>
      </c>
      <c r="M104" s="99">
        <v>24419381</v>
      </c>
      <c r="N104" s="99" t="s">
        <v>194</v>
      </c>
      <c r="O104" s="97">
        <v>21655</v>
      </c>
      <c r="P104" s="99">
        <v>8709458</v>
      </c>
      <c r="Q104" s="99" t="s">
        <v>234</v>
      </c>
      <c r="R104" s="100">
        <v>18342.5</v>
      </c>
      <c r="S104" s="98">
        <v>1682637.5</v>
      </c>
      <c r="T104" s="99" t="s">
        <v>195</v>
      </c>
    </row>
    <row r="105" spans="1:20" x14ac:dyDescent="0.25">
      <c r="A105" s="48">
        <v>19817</v>
      </c>
      <c r="B105" s="46">
        <v>56046</v>
      </c>
      <c r="C105" s="46" t="s">
        <v>221</v>
      </c>
      <c r="D105" s="48">
        <v>21665</v>
      </c>
      <c r="E105" s="46">
        <v>4207635</v>
      </c>
      <c r="F105" s="46" t="s">
        <v>234</v>
      </c>
      <c r="H105" s="48">
        <v>20864.5</v>
      </c>
      <c r="I105" s="49">
        <v>756391.5</v>
      </c>
      <c r="J105" s="46" t="s">
        <v>178</v>
      </c>
      <c r="K105" s="49"/>
      <c r="L105" s="97">
        <v>18958</v>
      </c>
      <c r="M105" s="99">
        <v>10412</v>
      </c>
      <c r="N105" s="99" t="s">
        <v>203</v>
      </c>
      <c r="O105" s="97">
        <v>21853</v>
      </c>
      <c r="P105" s="99">
        <v>5365935</v>
      </c>
      <c r="Q105" s="99" t="s">
        <v>235</v>
      </c>
      <c r="R105" s="100">
        <v>18476</v>
      </c>
      <c r="S105" s="98">
        <v>5497884.5</v>
      </c>
      <c r="T105" s="99" t="s">
        <v>111</v>
      </c>
    </row>
    <row r="106" spans="1:20" x14ac:dyDescent="0.25">
      <c r="A106" s="48">
        <v>19925</v>
      </c>
      <c r="B106" s="46">
        <v>528320</v>
      </c>
      <c r="C106" s="46" t="s">
        <v>223</v>
      </c>
      <c r="D106" s="48"/>
      <c r="H106" s="48">
        <v>21044</v>
      </c>
      <c r="I106" s="49">
        <v>657141</v>
      </c>
      <c r="J106" s="46" t="s">
        <v>156</v>
      </c>
      <c r="K106" s="49"/>
      <c r="L106" s="97">
        <v>19161</v>
      </c>
      <c r="M106" s="99">
        <v>46311975</v>
      </c>
      <c r="N106" s="99" t="s">
        <v>198</v>
      </c>
      <c r="O106" s="97">
        <v>21970</v>
      </c>
      <c r="P106" s="99">
        <v>625062</v>
      </c>
      <c r="Q106" s="99" t="s">
        <v>236</v>
      </c>
      <c r="R106" s="100">
        <v>18611</v>
      </c>
      <c r="S106" s="98">
        <v>2843821.5</v>
      </c>
      <c r="T106" s="99" t="s">
        <v>193</v>
      </c>
    </row>
    <row r="107" spans="1:20" x14ac:dyDescent="0.25">
      <c r="A107" s="48">
        <v>20090</v>
      </c>
      <c r="B107" s="46">
        <v>502914</v>
      </c>
      <c r="C107" s="46" t="s">
        <v>226</v>
      </c>
      <c r="D107" s="48">
        <v>21859</v>
      </c>
      <c r="E107" s="46">
        <v>5275889</v>
      </c>
      <c r="F107" s="46" t="s">
        <v>235</v>
      </c>
      <c r="H107" s="48">
        <v>21124</v>
      </c>
      <c r="I107" s="49">
        <v>417846</v>
      </c>
      <c r="J107" s="46" t="s">
        <v>237</v>
      </c>
      <c r="K107" s="49"/>
      <c r="L107" s="97">
        <v>19333</v>
      </c>
      <c r="M107" s="99">
        <v>19609</v>
      </c>
      <c r="N107" s="99" t="s">
        <v>205</v>
      </c>
      <c r="O107" s="97">
        <v>22140</v>
      </c>
      <c r="P107" s="99">
        <v>1482465</v>
      </c>
      <c r="Q107" s="99" t="s">
        <v>238</v>
      </c>
      <c r="R107" s="100">
        <v>18744</v>
      </c>
      <c r="S107" s="98">
        <v>22141060</v>
      </c>
      <c r="T107" s="99" t="s">
        <v>194</v>
      </c>
    </row>
    <row r="108" spans="1:20" x14ac:dyDescent="0.25">
      <c r="A108" s="48">
        <v>20157</v>
      </c>
      <c r="B108" s="46">
        <v>1631764</v>
      </c>
      <c r="C108" s="46" t="s">
        <v>228</v>
      </c>
      <c r="D108" s="48">
        <v>22055</v>
      </c>
      <c r="E108" s="46">
        <v>464832</v>
      </c>
      <c r="F108" s="46" t="s">
        <v>239</v>
      </c>
      <c r="H108" s="48">
        <v>21165</v>
      </c>
      <c r="I108" s="49">
        <v>407016</v>
      </c>
      <c r="J108" s="46" t="s">
        <v>240</v>
      </c>
      <c r="K108" s="49"/>
      <c r="L108" s="97">
        <v>19400</v>
      </c>
      <c r="M108" s="99">
        <v>108906</v>
      </c>
      <c r="N108" s="99" t="s">
        <v>241</v>
      </c>
      <c r="O108" s="97">
        <v>22333</v>
      </c>
      <c r="P108" s="99">
        <v>649517</v>
      </c>
      <c r="Q108" s="99" t="s">
        <v>242</v>
      </c>
      <c r="R108" s="100">
        <v>18932</v>
      </c>
      <c r="S108" s="98">
        <v>66986</v>
      </c>
      <c r="T108" s="99"/>
    </row>
    <row r="109" spans="1:20" x14ac:dyDescent="0.25">
      <c r="A109" s="48">
        <v>20236</v>
      </c>
      <c r="B109" s="46">
        <v>4518785</v>
      </c>
      <c r="C109" s="46" t="s">
        <v>214</v>
      </c>
      <c r="D109" s="48">
        <v>22167</v>
      </c>
      <c r="E109" s="46">
        <v>391178</v>
      </c>
      <c r="H109" s="48">
        <v>21290.5</v>
      </c>
      <c r="I109" s="49">
        <v>5245819.5</v>
      </c>
      <c r="J109" s="46" t="s">
        <v>243</v>
      </c>
      <c r="K109" s="49"/>
      <c r="L109" s="97">
        <v>19475</v>
      </c>
      <c r="M109" s="99">
        <v>30153</v>
      </c>
      <c r="N109" s="99" t="s">
        <v>244</v>
      </c>
      <c r="O109" s="97">
        <v>22398</v>
      </c>
      <c r="P109" s="99">
        <v>474656</v>
      </c>
      <c r="Q109" s="99" t="s">
        <v>245</v>
      </c>
      <c r="R109" s="100">
        <v>18970.5</v>
      </c>
      <c r="S109" s="98">
        <v>16729</v>
      </c>
      <c r="T109" s="99" t="s">
        <v>203</v>
      </c>
    </row>
    <row r="110" spans="1:20" x14ac:dyDescent="0.25">
      <c r="A110" s="48">
        <v>20325</v>
      </c>
      <c r="B110" s="46">
        <v>503912</v>
      </c>
      <c r="C110" s="46" t="s">
        <v>190</v>
      </c>
      <c r="D110" s="48">
        <v>22233</v>
      </c>
      <c r="E110" s="46">
        <v>332213</v>
      </c>
      <c r="F110" s="46" t="s">
        <v>246</v>
      </c>
      <c r="H110" s="48">
        <v>21413.5</v>
      </c>
      <c r="I110" s="49">
        <v>3709686.5</v>
      </c>
      <c r="J110" s="46" t="s">
        <v>178</v>
      </c>
      <c r="K110" s="49"/>
      <c r="L110" s="97">
        <v>19653</v>
      </c>
      <c r="M110" s="99">
        <v>190760</v>
      </c>
      <c r="N110" s="99" t="s">
        <v>211</v>
      </c>
      <c r="O110" s="97">
        <v>22473</v>
      </c>
      <c r="P110" s="99">
        <v>366024</v>
      </c>
      <c r="Q110" s="99" t="s">
        <v>156</v>
      </c>
      <c r="R110" s="100">
        <v>19135.5</v>
      </c>
      <c r="S110" s="98">
        <v>43219299.5</v>
      </c>
      <c r="T110" s="99" t="s">
        <v>198</v>
      </c>
    </row>
    <row r="111" spans="1:20" x14ac:dyDescent="0.25">
      <c r="A111" s="48">
        <v>20514</v>
      </c>
      <c r="B111" s="46">
        <v>8875082</v>
      </c>
      <c r="C111" s="46" t="s">
        <v>218</v>
      </c>
      <c r="D111" s="48">
        <v>22343</v>
      </c>
      <c r="E111" s="46">
        <v>558408</v>
      </c>
      <c r="F111" s="46" t="s">
        <v>242</v>
      </c>
      <c r="H111" s="48">
        <v>21560.5</v>
      </c>
      <c r="I111" s="49">
        <v>1632122</v>
      </c>
      <c r="J111" s="46" t="s">
        <v>233</v>
      </c>
      <c r="K111" s="49"/>
      <c r="L111" s="97">
        <v>19746</v>
      </c>
      <c r="M111" s="99">
        <v>671406</v>
      </c>
      <c r="N111" s="99" t="s">
        <v>213</v>
      </c>
      <c r="O111" s="97">
        <v>22553</v>
      </c>
      <c r="P111" s="99">
        <v>6543290</v>
      </c>
      <c r="Q111" s="99" t="s">
        <v>247</v>
      </c>
      <c r="R111" s="100">
        <v>19319.5</v>
      </c>
      <c r="S111" s="98">
        <v>16590.5</v>
      </c>
      <c r="T111" s="99" t="s">
        <v>205</v>
      </c>
    </row>
    <row r="112" spans="1:20" x14ac:dyDescent="0.25">
      <c r="A112" s="48">
        <v>20657</v>
      </c>
      <c r="B112" s="46">
        <v>2625486</v>
      </c>
      <c r="C112" s="46" t="s">
        <v>220</v>
      </c>
      <c r="D112" s="48">
        <v>22404</v>
      </c>
      <c r="E112" s="46">
        <v>434905</v>
      </c>
      <c r="F112" s="46" t="s">
        <v>170</v>
      </c>
      <c r="H112" s="48">
        <v>21673.5</v>
      </c>
      <c r="I112" s="49">
        <v>4296169.5</v>
      </c>
      <c r="J112" s="46" t="s">
        <v>234</v>
      </c>
      <c r="K112" s="49"/>
      <c r="L112" s="97">
        <v>19832</v>
      </c>
      <c r="M112" s="99">
        <v>257012</v>
      </c>
      <c r="N112" s="99" t="s">
        <v>248</v>
      </c>
      <c r="O112" s="97">
        <v>22722</v>
      </c>
      <c r="P112" s="99">
        <v>9826366</v>
      </c>
      <c r="Q112" s="99" t="s">
        <v>249</v>
      </c>
      <c r="R112" s="100">
        <v>19411</v>
      </c>
      <c r="S112" s="98">
        <v>349372</v>
      </c>
      <c r="T112" s="99" t="s">
        <v>241</v>
      </c>
    </row>
    <row r="113" spans="1:20" x14ac:dyDescent="0.25">
      <c r="A113" s="48">
        <v>20795</v>
      </c>
      <c r="B113" s="46">
        <v>634096</v>
      </c>
      <c r="D113" s="48">
        <v>22482</v>
      </c>
      <c r="E113" s="46">
        <v>255194</v>
      </c>
      <c r="F113" s="46" t="s">
        <v>250</v>
      </c>
      <c r="H113" s="48">
        <v>21732</v>
      </c>
      <c r="I113" s="49">
        <v>2183252</v>
      </c>
      <c r="J113" s="46" t="s">
        <v>251</v>
      </c>
      <c r="K113" s="49"/>
      <c r="L113" s="97">
        <v>19979</v>
      </c>
      <c r="M113" s="99">
        <v>1503665</v>
      </c>
      <c r="N113" s="99" t="s">
        <v>252</v>
      </c>
      <c r="O113" s="97">
        <v>22813</v>
      </c>
      <c r="P113" s="99">
        <v>2858204</v>
      </c>
      <c r="Q113" s="99" t="s">
        <v>253</v>
      </c>
      <c r="R113" s="100">
        <v>19506.5</v>
      </c>
      <c r="S113" s="98">
        <v>25131.5</v>
      </c>
      <c r="T113" s="99" t="s">
        <v>244</v>
      </c>
    </row>
    <row r="114" spans="1:20" x14ac:dyDescent="0.25">
      <c r="A114" s="48">
        <v>20877</v>
      </c>
      <c r="B114" s="46">
        <v>813007</v>
      </c>
      <c r="C114" s="46" t="s">
        <v>178</v>
      </c>
      <c r="D114" s="48">
        <v>22563</v>
      </c>
      <c r="E114" s="46">
        <v>1178417</v>
      </c>
      <c r="F114" s="46" t="s">
        <v>254</v>
      </c>
      <c r="H114" s="48">
        <v>21870.5</v>
      </c>
      <c r="I114" s="49">
        <v>4611563</v>
      </c>
      <c r="J114" s="46" t="s">
        <v>235</v>
      </c>
      <c r="K114" s="49"/>
      <c r="L114" s="97">
        <v>20104</v>
      </c>
      <c r="M114" s="99">
        <v>4774695</v>
      </c>
      <c r="N114" s="99" t="s">
        <v>216</v>
      </c>
      <c r="O114" s="97">
        <v>22921</v>
      </c>
      <c r="P114" s="99">
        <v>650663</v>
      </c>
      <c r="Q114" s="99" t="s">
        <v>255</v>
      </c>
      <c r="R114" s="100">
        <v>19634</v>
      </c>
      <c r="S114" s="98">
        <v>301364.5</v>
      </c>
      <c r="T114" s="99" t="s">
        <v>211</v>
      </c>
    </row>
    <row r="115" spans="1:20" x14ac:dyDescent="0.25">
      <c r="A115" s="48">
        <v>21057</v>
      </c>
      <c r="B115" s="46">
        <v>674857</v>
      </c>
      <c r="C115" s="46" t="s">
        <v>156</v>
      </c>
      <c r="D115" s="48">
        <v>22728</v>
      </c>
      <c r="E115" s="46">
        <v>14964503</v>
      </c>
      <c r="F115" s="46" t="s">
        <v>256</v>
      </c>
      <c r="H115" s="48">
        <v>22032</v>
      </c>
      <c r="I115" s="49">
        <v>455075.5</v>
      </c>
      <c r="J115" s="46" t="s">
        <v>239</v>
      </c>
      <c r="K115" s="49"/>
      <c r="L115" s="97">
        <v>20221</v>
      </c>
      <c r="M115" s="99">
        <v>4684136</v>
      </c>
      <c r="N115" s="99" t="s">
        <v>180</v>
      </c>
      <c r="O115" s="97">
        <v>23011</v>
      </c>
      <c r="P115" s="99">
        <v>1441558</v>
      </c>
      <c r="Q115" s="99" t="s">
        <v>156</v>
      </c>
      <c r="R115" s="100">
        <v>19769.5</v>
      </c>
      <c r="S115" s="98">
        <v>621029</v>
      </c>
      <c r="T115" s="99" t="s">
        <v>213</v>
      </c>
    </row>
    <row r="116" spans="1:20" x14ac:dyDescent="0.25">
      <c r="A116" s="48">
        <v>21124</v>
      </c>
      <c r="B116" s="46">
        <v>417846</v>
      </c>
      <c r="C116" s="46" t="s">
        <v>237</v>
      </c>
      <c r="D116" s="48">
        <v>22820</v>
      </c>
      <c r="E116" s="46">
        <v>5985023</v>
      </c>
      <c r="F116" s="46" t="s">
        <v>178</v>
      </c>
      <c r="H116" s="48">
        <v>22121</v>
      </c>
      <c r="I116" s="49">
        <v>399924.5</v>
      </c>
      <c r="J116" s="46" t="s">
        <v>257</v>
      </c>
      <c r="K116" s="49"/>
      <c r="L116" s="97">
        <v>20460</v>
      </c>
      <c r="M116" s="99">
        <v>1597599</v>
      </c>
      <c r="N116" s="99" t="s">
        <v>222</v>
      </c>
      <c r="O116" s="97">
        <v>23080</v>
      </c>
      <c r="P116" s="99">
        <v>1126644</v>
      </c>
      <c r="Q116" s="99" t="s">
        <v>258</v>
      </c>
      <c r="R116" s="100">
        <v>19832</v>
      </c>
      <c r="S116" s="98">
        <v>257012</v>
      </c>
      <c r="T116" s="99" t="s">
        <v>248</v>
      </c>
    </row>
    <row r="117" spans="1:20" x14ac:dyDescent="0.25">
      <c r="A117" s="48">
        <v>21179</v>
      </c>
      <c r="B117" s="46">
        <v>396273</v>
      </c>
      <c r="C117" s="46" t="s">
        <v>240</v>
      </c>
      <c r="D117" s="48">
        <v>22926</v>
      </c>
      <c r="E117" s="46">
        <v>1696318</v>
      </c>
      <c r="F117" s="46" t="s">
        <v>255</v>
      </c>
      <c r="H117" s="48">
        <v>22142</v>
      </c>
      <c r="I117" s="49">
        <v>549250</v>
      </c>
      <c r="K117" s="49"/>
      <c r="L117" s="97">
        <v>20572</v>
      </c>
      <c r="M117" s="99">
        <v>3620177</v>
      </c>
      <c r="N117" s="99" t="s">
        <v>225</v>
      </c>
      <c r="O117" s="97">
        <v>23142</v>
      </c>
      <c r="P117" s="99">
        <v>5334311</v>
      </c>
      <c r="Q117" s="99" t="s">
        <v>259</v>
      </c>
      <c r="R117" s="100">
        <v>19979</v>
      </c>
      <c r="S117" s="98">
        <v>1503665</v>
      </c>
      <c r="T117" s="99" t="s">
        <v>252</v>
      </c>
    </row>
    <row r="118" spans="1:20" x14ac:dyDescent="0.25">
      <c r="A118" s="48">
        <v>21303</v>
      </c>
      <c r="B118" s="46">
        <v>5767478</v>
      </c>
      <c r="C118" s="46" t="s">
        <v>243</v>
      </c>
      <c r="D118" s="48">
        <v>23024</v>
      </c>
      <c r="E118" s="46">
        <v>1647707</v>
      </c>
      <c r="F118" s="46" t="s">
        <v>178</v>
      </c>
      <c r="H118" s="48">
        <v>22200</v>
      </c>
      <c r="I118" s="49">
        <v>496520</v>
      </c>
      <c r="J118" s="52" t="s">
        <v>260</v>
      </c>
      <c r="K118" s="49"/>
      <c r="L118" s="97">
        <v>20748</v>
      </c>
      <c r="M118" s="99">
        <v>756010</v>
      </c>
      <c r="N118" s="99" t="s">
        <v>227</v>
      </c>
      <c r="O118" s="97">
        <v>23328</v>
      </c>
      <c r="P118" s="99">
        <v>1962257</v>
      </c>
      <c r="Q118" s="99" t="s">
        <v>146</v>
      </c>
      <c r="R118" s="100">
        <v>20115</v>
      </c>
      <c r="S118" s="98">
        <v>2881449</v>
      </c>
      <c r="T118" s="99" t="s">
        <v>216</v>
      </c>
    </row>
    <row r="119" spans="1:20" x14ac:dyDescent="0.25">
      <c r="A119" s="48">
        <v>21493</v>
      </c>
      <c r="B119" s="46">
        <v>3944715</v>
      </c>
      <c r="C119" s="46" t="s">
        <v>178</v>
      </c>
      <c r="D119" s="48">
        <v>23109</v>
      </c>
      <c r="E119" s="46">
        <v>10199935</v>
      </c>
      <c r="H119" s="48">
        <v>22245</v>
      </c>
      <c r="I119" s="49">
        <v>363740.5</v>
      </c>
      <c r="J119" s="46" t="s">
        <v>246</v>
      </c>
      <c r="K119" s="49"/>
      <c r="L119" s="97">
        <v>20868</v>
      </c>
      <c r="M119" s="99">
        <v>1065633</v>
      </c>
      <c r="N119" s="99" t="s">
        <v>156</v>
      </c>
      <c r="O119" s="97">
        <v>23416</v>
      </c>
      <c r="P119" s="99">
        <v>1098239</v>
      </c>
      <c r="Q119" s="99" t="s">
        <v>261</v>
      </c>
      <c r="R119" s="100">
        <v>20209.5</v>
      </c>
      <c r="S119" s="98">
        <v>4993555.5</v>
      </c>
      <c r="T119" s="99" t="s">
        <v>180</v>
      </c>
    </row>
    <row r="120" spans="1:20" x14ac:dyDescent="0.25">
      <c r="A120" s="48">
        <v>21579</v>
      </c>
      <c r="B120" s="46">
        <v>1596695</v>
      </c>
      <c r="C120" s="46" t="s">
        <v>233</v>
      </c>
      <c r="D120" s="48">
        <v>23237</v>
      </c>
      <c r="E120" s="46">
        <v>445138</v>
      </c>
      <c r="F120" s="46" t="s">
        <v>262</v>
      </c>
      <c r="H120" s="48">
        <v>22355.5</v>
      </c>
      <c r="I120" s="49">
        <v>578335.5</v>
      </c>
      <c r="J120" s="46" t="s">
        <v>242</v>
      </c>
      <c r="K120" s="49"/>
      <c r="L120" s="97">
        <v>21053</v>
      </c>
      <c r="M120" s="99">
        <v>806780</v>
      </c>
      <c r="N120" s="99" t="s">
        <v>154</v>
      </c>
      <c r="O120" s="97">
        <v>23524</v>
      </c>
      <c r="P120" s="99">
        <v>25223129</v>
      </c>
      <c r="Q120" s="99" t="s">
        <v>263</v>
      </c>
      <c r="R120" s="100">
        <v>20478</v>
      </c>
      <c r="S120" s="98">
        <v>3763680</v>
      </c>
      <c r="T120" s="99"/>
    </row>
    <row r="121" spans="1:20" x14ac:dyDescent="0.25">
      <c r="A121" s="48">
        <v>21682</v>
      </c>
      <c r="B121" s="46">
        <v>4384704</v>
      </c>
      <c r="C121" s="46" t="s">
        <v>234</v>
      </c>
      <c r="D121" s="48">
        <v>23340</v>
      </c>
      <c r="E121" s="46">
        <v>1443279</v>
      </c>
      <c r="F121" s="46" t="s">
        <v>264</v>
      </c>
      <c r="H121" s="48">
        <v>22420.5</v>
      </c>
      <c r="I121" s="49">
        <v>405430</v>
      </c>
      <c r="J121" s="46" t="s">
        <v>170</v>
      </c>
      <c r="K121" s="49"/>
      <c r="L121" s="97">
        <v>21170</v>
      </c>
      <c r="M121" s="99">
        <v>1662024</v>
      </c>
      <c r="N121" s="99" t="s">
        <v>50</v>
      </c>
      <c r="O121" s="97">
        <v>23593</v>
      </c>
      <c r="P121" s="99">
        <v>885327</v>
      </c>
      <c r="Q121" s="99" t="s">
        <v>178</v>
      </c>
      <c r="R121" s="100">
        <v>20528.5</v>
      </c>
      <c r="S121" s="98">
        <v>1783287</v>
      </c>
      <c r="T121" s="99" t="s">
        <v>222</v>
      </c>
    </row>
    <row r="122" spans="1:20" x14ac:dyDescent="0.25">
      <c r="A122" s="48">
        <v>21732</v>
      </c>
      <c r="B122" s="46">
        <v>2183252</v>
      </c>
      <c r="C122" s="46" t="s">
        <v>251</v>
      </c>
      <c r="D122" s="48">
        <v>23419</v>
      </c>
      <c r="E122" s="46">
        <v>2118753</v>
      </c>
      <c r="F122" s="46" t="s">
        <v>265</v>
      </c>
      <c r="H122" s="48">
        <v>22495</v>
      </c>
      <c r="I122" s="49">
        <v>303095.5</v>
      </c>
      <c r="J122" s="46" t="s">
        <v>250</v>
      </c>
      <c r="K122" s="49"/>
      <c r="L122" s="97">
        <v>21293</v>
      </c>
      <c r="M122" s="99">
        <v>2876735</v>
      </c>
      <c r="N122" s="99" t="s">
        <v>232</v>
      </c>
      <c r="O122" s="97">
        <v>23671</v>
      </c>
      <c r="P122" s="99">
        <v>853624</v>
      </c>
      <c r="Q122" s="99" t="s">
        <v>266</v>
      </c>
      <c r="R122" s="100">
        <v>20632</v>
      </c>
      <c r="S122" s="98">
        <v>3455810.5</v>
      </c>
      <c r="T122" s="99" t="s">
        <v>225</v>
      </c>
    </row>
    <row r="123" spans="1:20" x14ac:dyDescent="0.25">
      <c r="A123" s="48">
        <v>21882</v>
      </c>
      <c r="B123" s="46">
        <v>3947237</v>
      </c>
      <c r="C123" s="46" t="s">
        <v>235</v>
      </c>
      <c r="D123" s="48">
        <v>23502</v>
      </c>
      <c r="E123" s="46">
        <v>3115080</v>
      </c>
      <c r="F123" s="46" t="s">
        <v>267</v>
      </c>
      <c r="H123" s="48">
        <v>22573</v>
      </c>
      <c r="I123" s="49">
        <v>1140878</v>
      </c>
      <c r="J123" s="46" t="s">
        <v>254</v>
      </c>
      <c r="K123" s="49"/>
      <c r="L123" s="97">
        <v>21354</v>
      </c>
      <c r="M123" s="99">
        <v>152006555</v>
      </c>
      <c r="N123" s="99" t="s">
        <v>268</v>
      </c>
      <c r="O123" s="97">
        <v>23770</v>
      </c>
      <c r="P123" s="99">
        <v>11993392</v>
      </c>
      <c r="Q123" s="99" t="s">
        <v>269</v>
      </c>
      <c r="R123" s="100">
        <v>20756</v>
      </c>
      <c r="S123" s="98">
        <v>776964</v>
      </c>
      <c r="T123" s="99" t="s">
        <v>227</v>
      </c>
    </row>
    <row r="124" spans="1:20" x14ac:dyDescent="0.25">
      <c r="A124" s="48">
        <v>22009</v>
      </c>
      <c r="B124" s="46">
        <v>445319</v>
      </c>
      <c r="C124" s="46" t="s">
        <v>239</v>
      </c>
      <c r="D124" s="48">
        <v>23605</v>
      </c>
      <c r="E124" s="46">
        <v>909014</v>
      </c>
      <c r="F124" s="46" t="s">
        <v>270</v>
      </c>
      <c r="H124" s="48">
        <v>22740.5</v>
      </c>
      <c r="I124" s="49">
        <v>16244421</v>
      </c>
      <c r="J124" s="46" t="s">
        <v>256</v>
      </c>
      <c r="K124" s="49"/>
      <c r="L124" s="97">
        <v>21688</v>
      </c>
      <c r="M124" s="99">
        <v>6733594</v>
      </c>
      <c r="N124" s="99" t="s">
        <v>234</v>
      </c>
      <c r="O124" s="97">
        <v>23825</v>
      </c>
      <c r="P124" s="99">
        <v>683031</v>
      </c>
      <c r="Q124" s="99" t="s">
        <v>270</v>
      </c>
      <c r="R124" s="100">
        <v>20855.5</v>
      </c>
      <c r="S124" s="98">
        <v>1023391.5</v>
      </c>
      <c r="T124" s="99" t="s">
        <v>156</v>
      </c>
    </row>
    <row r="125" spans="1:20" x14ac:dyDescent="0.25">
      <c r="A125" s="48">
        <v>22075</v>
      </c>
      <c r="B125" s="46">
        <v>408671</v>
      </c>
      <c r="C125" s="46" t="s">
        <v>257</v>
      </c>
      <c r="D125" s="48">
        <v>23673</v>
      </c>
      <c r="E125" s="46">
        <v>3342323</v>
      </c>
      <c r="F125" s="46" t="s">
        <v>271</v>
      </c>
      <c r="H125" s="48">
        <v>22837</v>
      </c>
      <c r="I125" s="49">
        <v>5569925</v>
      </c>
      <c r="J125" s="46" t="s">
        <v>178</v>
      </c>
      <c r="K125" s="49"/>
      <c r="L125" s="97">
        <v>21758</v>
      </c>
      <c r="M125" s="99">
        <v>3763077</v>
      </c>
      <c r="N125" s="99" t="s">
        <v>272</v>
      </c>
      <c r="O125" s="97">
        <v>24020</v>
      </c>
      <c r="P125" s="99">
        <v>5474111</v>
      </c>
      <c r="Q125" s="99" t="s">
        <v>273</v>
      </c>
      <c r="R125" s="100">
        <v>21037.5</v>
      </c>
      <c r="S125" s="98">
        <v>901669</v>
      </c>
      <c r="T125" s="99" t="s">
        <v>154</v>
      </c>
    </row>
    <row r="126" spans="1:20" x14ac:dyDescent="0.25">
      <c r="A126" s="48">
        <v>22142</v>
      </c>
      <c r="B126" s="46">
        <v>549250</v>
      </c>
      <c r="D126" s="48">
        <v>23773</v>
      </c>
      <c r="E126" s="46">
        <v>1447538</v>
      </c>
      <c r="F126" s="46" t="s">
        <v>274</v>
      </c>
      <c r="H126" s="48">
        <v>22938.5</v>
      </c>
      <c r="I126" s="49">
        <v>1415245</v>
      </c>
      <c r="J126" s="46" t="s">
        <v>255</v>
      </c>
      <c r="K126" s="49"/>
      <c r="L126" s="97">
        <v>21888</v>
      </c>
      <c r="M126" s="99">
        <v>3616679</v>
      </c>
      <c r="N126" s="99" t="s">
        <v>235</v>
      </c>
      <c r="O126" s="97">
        <v>24137</v>
      </c>
      <c r="P126" s="99">
        <v>619112</v>
      </c>
      <c r="Q126" s="99" t="s">
        <v>275</v>
      </c>
      <c r="R126" s="100">
        <v>21156.5</v>
      </c>
      <c r="S126" s="98">
        <v>1614191</v>
      </c>
      <c r="T126" s="99" t="s">
        <v>50</v>
      </c>
    </row>
    <row r="127" spans="1:20" x14ac:dyDescent="0.25">
      <c r="A127" s="48">
        <v>22185</v>
      </c>
      <c r="B127" s="46">
        <v>542520</v>
      </c>
      <c r="C127" s="52" t="s">
        <v>260</v>
      </c>
      <c r="D127" s="48">
        <v>23835</v>
      </c>
      <c r="E127" s="46">
        <v>666420</v>
      </c>
      <c r="F127" s="46" t="s">
        <v>276</v>
      </c>
      <c r="H127" s="48">
        <v>23037</v>
      </c>
      <c r="I127" s="49">
        <v>1415102</v>
      </c>
      <c r="J127" s="46" t="s">
        <v>178</v>
      </c>
      <c r="K127" s="49"/>
      <c r="L127" s="97">
        <v>22094</v>
      </c>
      <c r="M127" s="99">
        <v>978799</v>
      </c>
      <c r="N127" s="99" t="s">
        <v>253</v>
      </c>
      <c r="O127" s="97">
        <v>24297</v>
      </c>
      <c r="P127" s="99">
        <v>5865964</v>
      </c>
      <c r="Q127" s="99" t="s">
        <v>277</v>
      </c>
      <c r="R127" s="100">
        <v>21307.5</v>
      </c>
      <c r="S127" s="98">
        <v>2303296.5</v>
      </c>
      <c r="T127" s="99" t="s">
        <v>232</v>
      </c>
    </row>
    <row r="128" spans="1:20" x14ac:dyDescent="0.25">
      <c r="A128" s="48">
        <v>22257</v>
      </c>
      <c r="B128" s="46">
        <v>395268</v>
      </c>
      <c r="C128" s="46" t="s">
        <v>246</v>
      </c>
      <c r="D128" s="48">
        <v>24024</v>
      </c>
      <c r="E128" s="46">
        <v>7259151</v>
      </c>
      <c r="F128" s="46" t="s">
        <v>278</v>
      </c>
      <c r="H128" s="48">
        <v>23136</v>
      </c>
      <c r="I128" s="49">
        <v>7710404</v>
      </c>
      <c r="K128" s="49"/>
      <c r="L128" s="97">
        <v>22217</v>
      </c>
      <c r="M128" s="99">
        <v>1593917</v>
      </c>
      <c r="N128" s="99" t="s">
        <v>238</v>
      </c>
      <c r="O128" s="97">
        <v>24444</v>
      </c>
      <c r="P128" s="99">
        <v>5287093</v>
      </c>
      <c r="Q128" s="99" t="s">
        <v>279</v>
      </c>
      <c r="R128" s="100">
        <v>21449</v>
      </c>
      <c r="S128" s="98">
        <v>77115153.5</v>
      </c>
      <c r="T128" s="99" t="s">
        <v>268</v>
      </c>
    </row>
    <row r="129" spans="1:20" x14ac:dyDescent="0.25">
      <c r="A129" s="48">
        <v>22368</v>
      </c>
      <c r="B129" s="46">
        <v>598263</v>
      </c>
      <c r="C129" s="46" t="s">
        <v>242</v>
      </c>
      <c r="D129" s="48">
        <v>24145</v>
      </c>
      <c r="E129" s="46">
        <v>1070576</v>
      </c>
      <c r="F129" s="46" t="s">
        <v>280</v>
      </c>
      <c r="H129" s="48">
        <v>23253.5</v>
      </c>
      <c r="I129" s="49">
        <v>469018</v>
      </c>
      <c r="J129" s="46" t="s">
        <v>262</v>
      </c>
      <c r="K129" s="49"/>
      <c r="L129" s="97">
        <v>22369</v>
      </c>
      <c r="M129" s="99">
        <v>846993</v>
      </c>
      <c r="N129" s="99" t="s">
        <v>242</v>
      </c>
      <c r="O129" s="97">
        <v>24595</v>
      </c>
      <c r="P129" s="99">
        <v>406580</v>
      </c>
      <c r="Q129" s="99" t="s">
        <v>281</v>
      </c>
      <c r="R129" s="100">
        <v>21671.5</v>
      </c>
      <c r="S129" s="98">
        <v>7721526</v>
      </c>
      <c r="T129" s="99" t="s">
        <v>234</v>
      </c>
    </row>
    <row r="130" spans="1:20" x14ac:dyDescent="0.25">
      <c r="A130" s="48">
        <v>22437</v>
      </c>
      <c r="B130" s="46">
        <v>375955</v>
      </c>
      <c r="C130" s="46" t="s">
        <v>170</v>
      </c>
      <c r="D130" s="48">
        <v>24194</v>
      </c>
      <c r="E130" s="46">
        <v>374640</v>
      </c>
      <c r="F130" s="46" t="s">
        <v>282</v>
      </c>
      <c r="H130" s="48">
        <v>23353</v>
      </c>
      <c r="I130" s="49">
        <v>1487512.5</v>
      </c>
      <c r="J130" s="46" t="s">
        <v>264</v>
      </c>
      <c r="K130" s="49"/>
      <c r="L130" s="97">
        <v>22692</v>
      </c>
      <c r="M130" s="99">
        <v>882859</v>
      </c>
      <c r="N130" s="99" t="s">
        <v>245</v>
      </c>
      <c r="O130" s="97">
        <v>24725</v>
      </c>
      <c r="P130" s="99">
        <v>768316</v>
      </c>
      <c r="Q130" s="99" t="s">
        <v>283</v>
      </c>
      <c r="R130" s="100">
        <v>21758</v>
      </c>
      <c r="S130" s="98">
        <v>3763077</v>
      </c>
      <c r="T130" s="99" t="s">
        <v>272</v>
      </c>
    </row>
    <row r="131" spans="1:20" x14ac:dyDescent="0.25">
      <c r="A131" s="48">
        <v>22508</v>
      </c>
      <c r="B131" s="46">
        <v>350997</v>
      </c>
      <c r="C131" s="46" t="s">
        <v>250</v>
      </c>
      <c r="D131" s="48">
        <v>24310</v>
      </c>
      <c r="E131" s="46">
        <v>394684</v>
      </c>
      <c r="F131" s="46" t="s">
        <v>284</v>
      </c>
      <c r="H131" s="48">
        <v>23432</v>
      </c>
      <c r="I131" s="49">
        <v>2129850</v>
      </c>
      <c r="J131" s="46" t="s">
        <v>265</v>
      </c>
      <c r="K131" s="49"/>
      <c r="L131" s="97">
        <v>22438</v>
      </c>
      <c r="M131" s="99">
        <v>474791</v>
      </c>
      <c r="N131" s="99" t="s">
        <v>156</v>
      </c>
      <c r="O131" s="97">
        <v>24814</v>
      </c>
      <c r="P131" s="99">
        <v>2574109</v>
      </c>
      <c r="Q131" s="99" t="s">
        <v>285</v>
      </c>
      <c r="R131" s="100">
        <v>21870.5</v>
      </c>
      <c r="S131" s="98">
        <v>4491307</v>
      </c>
      <c r="T131" s="99" t="s">
        <v>235</v>
      </c>
    </row>
    <row r="132" spans="1:20" x14ac:dyDescent="0.25">
      <c r="A132" s="48">
        <v>22583</v>
      </c>
      <c r="B132" s="46">
        <v>1103339</v>
      </c>
      <c r="C132" s="46" t="s">
        <v>254</v>
      </c>
      <c r="D132" s="48">
        <v>24454</v>
      </c>
      <c r="E132" s="46">
        <v>3223001</v>
      </c>
      <c r="F132" s="46" t="s">
        <v>286</v>
      </c>
      <c r="H132" s="48">
        <v>23519.5</v>
      </c>
      <c r="I132" s="49">
        <v>2752398.5</v>
      </c>
      <c r="J132" s="46" t="s">
        <v>267</v>
      </c>
      <c r="K132" s="49"/>
      <c r="L132" s="97">
        <v>22588</v>
      </c>
      <c r="M132" s="99">
        <v>7076395</v>
      </c>
      <c r="N132" s="99" t="s">
        <v>287</v>
      </c>
      <c r="O132" s="97">
        <v>25271</v>
      </c>
      <c r="P132" s="99">
        <v>2801501</v>
      </c>
      <c r="Q132" s="99" t="s">
        <v>178</v>
      </c>
      <c r="R132" s="100">
        <v>22032</v>
      </c>
      <c r="S132" s="98">
        <v>801930.5</v>
      </c>
      <c r="T132" s="99" t="s">
        <v>253</v>
      </c>
    </row>
    <row r="133" spans="1:20" x14ac:dyDescent="0.25">
      <c r="A133" s="48">
        <v>22753</v>
      </c>
      <c r="B133" s="46">
        <v>17524339</v>
      </c>
      <c r="C133" s="46" t="s">
        <v>256</v>
      </c>
      <c r="D133" s="48">
        <v>24598</v>
      </c>
      <c r="E133" s="46">
        <v>822217</v>
      </c>
      <c r="H133" s="48">
        <v>23618</v>
      </c>
      <c r="I133" s="49">
        <v>905195.5</v>
      </c>
      <c r="J133" s="46" t="s">
        <v>270</v>
      </c>
      <c r="K133" s="49"/>
      <c r="L133" s="97">
        <v>22784</v>
      </c>
      <c r="M133" s="99">
        <v>6071809</v>
      </c>
      <c r="N133" s="99" t="s">
        <v>249</v>
      </c>
      <c r="O133" s="97">
        <v>25326</v>
      </c>
      <c r="P133" s="99">
        <v>2641680</v>
      </c>
      <c r="Q133" s="99" t="s">
        <v>288</v>
      </c>
      <c r="R133" s="100">
        <v>22178.5</v>
      </c>
      <c r="S133" s="98">
        <v>1538191</v>
      </c>
      <c r="T133" s="99" t="s">
        <v>238</v>
      </c>
    </row>
    <row r="134" spans="1:20" x14ac:dyDescent="0.25">
      <c r="A134" s="48">
        <v>22854</v>
      </c>
      <c r="B134" s="46">
        <v>5154827</v>
      </c>
      <c r="C134" s="46" t="s">
        <v>178</v>
      </c>
      <c r="D134" s="48">
        <v>24814</v>
      </c>
      <c r="E134" s="46">
        <v>656438</v>
      </c>
      <c r="H134" s="48">
        <v>23687</v>
      </c>
      <c r="I134" s="49">
        <v>3618718</v>
      </c>
      <c r="J134" s="46" t="s">
        <v>271</v>
      </c>
      <c r="K134" s="49"/>
      <c r="L134" s="97">
        <v>22856</v>
      </c>
      <c r="M134" s="99">
        <v>3507151</v>
      </c>
      <c r="N134" s="99" t="s">
        <v>253</v>
      </c>
      <c r="O134" s="97">
        <v>25424</v>
      </c>
      <c r="P134" s="99">
        <v>2095641</v>
      </c>
      <c r="Q134" s="99" t="s">
        <v>289</v>
      </c>
      <c r="R134" s="100">
        <v>22351</v>
      </c>
      <c r="S134" s="98">
        <v>748255</v>
      </c>
      <c r="T134" s="99" t="s">
        <v>242</v>
      </c>
    </row>
    <row r="135" spans="1:20" x14ac:dyDescent="0.25">
      <c r="A135" s="48">
        <v>22951</v>
      </c>
      <c r="B135" s="46">
        <v>1134172</v>
      </c>
      <c r="C135" s="46" t="s">
        <v>255</v>
      </c>
      <c r="D135" s="48">
        <v>25047</v>
      </c>
      <c r="E135" s="46">
        <v>137921</v>
      </c>
      <c r="H135" s="48">
        <v>23787.5</v>
      </c>
      <c r="I135" s="49">
        <v>1266870.5</v>
      </c>
      <c r="J135" s="46" t="s">
        <v>274</v>
      </c>
      <c r="K135" s="49"/>
      <c r="L135" s="97">
        <v>22950</v>
      </c>
      <c r="M135" s="99">
        <v>726596</v>
      </c>
      <c r="N135" s="99" t="s">
        <v>255</v>
      </c>
      <c r="O135" s="97">
        <v>25549</v>
      </c>
      <c r="P135" s="99">
        <v>9627780</v>
      </c>
      <c r="Q135" s="99" t="s">
        <v>290</v>
      </c>
      <c r="R135" s="100">
        <v>22545</v>
      </c>
      <c r="S135" s="98">
        <v>678757.5</v>
      </c>
      <c r="T135" s="99" t="s">
        <v>245</v>
      </c>
    </row>
    <row r="136" spans="1:20" x14ac:dyDescent="0.25">
      <c r="A136" s="48">
        <v>23050</v>
      </c>
      <c r="B136" s="46">
        <v>1182497</v>
      </c>
      <c r="C136" s="46" t="s">
        <v>178</v>
      </c>
      <c r="D136" s="48">
        <v>25133</v>
      </c>
      <c r="E136" s="46">
        <v>517707</v>
      </c>
      <c r="H136" s="48">
        <v>23850</v>
      </c>
      <c r="I136" s="49">
        <v>637940.5</v>
      </c>
      <c r="J136" s="46" t="s">
        <v>276</v>
      </c>
      <c r="K136" s="49"/>
      <c r="L136" s="97">
        <v>23047</v>
      </c>
      <c r="M136" s="99">
        <v>1403578</v>
      </c>
      <c r="N136" s="99" t="s">
        <v>156</v>
      </c>
      <c r="O136" s="97">
        <v>25674</v>
      </c>
      <c r="P136" s="99">
        <v>70295692</v>
      </c>
      <c r="Q136" s="99" t="s">
        <v>291</v>
      </c>
      <c r="R136" s="100">
        <v>22455.5</v>
      </c>
      <c r="S136" s="98">
        <v>420407.5</v>
      </c>
      <c r="T136" s="99" t="s">
        <v>156</v>
      </c>
    </row>
    <row r="137" spans="1:20" x14ac:dyDescent="0.25">
      <c r="A137" s="48">
        <v>23163</v>
      </c>
      <c r="B137" s="46">
        <v>5220873</v>
      </c>
      <c r="D137" s="48">
        <v>25176</v>
      </c>
      <c r="E137" s="46">
        <v>625642</v>
      </c>
      <c r="H137" s="48">
        <v>24001</v>
      </c>
      <c r="I137" s="49">
        <v>2263233</v>
      </c>
      <c r="K137" s="49"/>
      <c r="L137" s="97">
        <v>23279</v>
      </c>
      <c r="M137" s="99">
        <v>5960602</v>
      </c>
      <c r="N137" s="99" t="s">
        <v>259</v>
      </c>
      <c r="O137" s="97">
        <v>25748</v>
      </c>
      <c r="P137" s="99">
        <v>2529956</v>
      </c>
      <c r="Q137" s="99" t="s">
        <v>292</v>
      </c>
      <c r="R137" s="100">
        <v>22570.5</v>
      </c>
      <c r="S137" s="98">
        <v>6809842.5</v>
      </c>
      <c r="T137" s="99" t="s">
        <v>287</v>
      </c>
    </row>
    <row r="138" spans="1:20" x14ac:dyDescent="0.25">
      <c r="A138" s="48">
        <v>23270</v>
      </c>
      <c r="B138" s="46">
        <v>492898</v>
      </c>
      <c r="C138" s="46" t="s">
        <v>262</v>
      </c>
      <c r="D138" s="48">
        <v>25293</v>
      </c>
      <c r="E138" s="46">
        <v>10568005</v>
      </c>
      <c r="F138" s="46" t="s">
        <v>293</v>
      </c>
      <c r="H138" s="48">
        <v>24037.5</v>
      </c>
      <c r="I138" s="49">
        <v>6776257.5</v>
      </c>
      <c r="J138" s="46" t="s">
        <v>278</v>
      </c>
      <c r="K138" s="49"/>
      <c r="L138" s="97">
        <v>23362</v>
      </c>
      <c r="M138" s="99">
        <v>2168299</v>
      </c>
      <c r="N138" s="99" t="s">
        <v>146</v>
      </c>
      <c r="O138" s="97">
        <v>25822</v>
      </c>
      <c r="P138" s="99">
        <v>3939734</v>
      </c>
      <c r="Q138" s="99" t="s">
        <v>294</v>
      </c>
      <c r="R138" s="100">
        <v>22753</v>
      </c>
      <c r="S138" s="98">
        <v>7949087.5</v>
      </c>
      <c r="T138" s="99" t="s">
        <v>249</v>
      </c>
    </row>
    <row r="139" spans="1:20" x14ac:dyDescent="0.25">
      <c r="A139" s="48">
        <v>23366</v>
      </c>
      <c r="B139" s="46">
        <v>1531746</v>
      </c>
      <c r="C139" s="46" t="s">
        <v>264</v>
      </c>
      <c r="D139" s="48">
        <v>25485</v>
      </c>
      <c r="E139" s="46">
        <v>872498</v>
      </c>
      <c r="H139" s="48">
        <v>24160.5</v>
      </c>
      <c r="I139" s="49">
        <v>1042494.5</v>
      </c>
      <c r="J139" s="46" t="s">
        <v>280</v>
      </c>
      <c r="K139" s="49"/>
      <c r="L139" s="97">
        <v>23452</v>
      </c>
      <c r="M139" s="99">
        <v>1764142</v>
      </c>
      <c r="N139" s="99" t="s">
        <v>261</v>
      </c>
      <c r="O139" s="97">
        <v>25890</v>
      </c>
      <c r="P139" s="99">
        <v>7121413</v>
      </c>
      <c r="Q139" s="99" t="s">
        <v>295</v>
      </c>
      <c r="R139" s="100">
        <v>22834.5</v>
      </c>
      <c r="S139" s="98">
        <v>3182677.5</v>
      </c>
      <c r="T139" s="99" t="s">
        <v>253</v>
      </c>
    </row>
    <row r="140" spans="1:20" x14ac:dyDescent="0.25">
      <c r="A140" s="48">
        <v>23445</v>
      </c>
      <c r="B140" s="46">
        <v>2140947</v>
      </c>
      <c r="C140" s="46" t="s">
        <v>265</v>
      </c>
      <c r="D140" s="48">
        <v>25706</v>
      </c>
      <c r="E140" s="46">
        <v>129218594</v>
      </c>
      <c r="F140" s="46" t="s">
        <v>291</v>
      </c>
      <c r="H140" s="48">
        <v>24216.5</v>
      </c>
      <c r="I140" s="49">
        <v>367987.5</v>
      </c>
      <c r="J140" s="46" t="s">
        <v>282</v>
      </c>
      <c r="K140" s="49"/>
      <c r="L140" s="97">
        <v>23566</v>
      </c>
      <c r="M140" s="99">
        <v>26453391</v>
      </c>
      <c r="N140" s="99" t="s">
        <v>263</v>
      </c>
      <c r="O140" s="97">
        <v>26013</v>
      </c>
      <c r="P140" s="99">
        <v>6871952</v>
      </c>
      <c r="Q140" s="99" t="s">
        <v>296</v>
      </c>
      <c r="R140" s="100">
        <v>22935.5</v>
      </c>
      <c r="S140" s="98">
        <v>688629.5</v>
      </c>
      <c r="T140" s="99" t="s">
        <v>255</v>
      </c>
    </row>
    <row r="141" spans="1:20" x14ac:dyDescent="0.25">
      <c r="A141" s="48">
        <v>23537</v>
      </c>
      <c r="B141" s="46">
        <v>2389717</v>
      </c>
      <c r="C141" s="46" t="s">
        <v>267</v>
      </c>
      <c r="D141" s="48">
        <v>25828</v>
      </c>
      <c r="E141" s="46">
        <v>1658423</v>
      </c>
      <c r="F141" s="46" t="s">
        <v>297</v>
      </c>
      <c r="H141" s="48">
        <v>24324</v>
      </c>
      <c r="I141" s="49">
        <v>383903.5</v>
      </c>
      <c r="J141" s="46" t="s">
        <v>284</v>
      </c>
      <c r="K141" s="49"/>
      <c r="L141" s="97">
        <v>23704</v>
      </c>
      <c r="M141" s="99">
        <v>939906</v>
      </c>
      <c r="N141" s="99" t="s">
        <v>266</v>
      </c>
      <c r="O141" s="97">
        <v>26158</v>
      </c>
      <c r="P141" s="99">
        <v>612175</v>
      </c>
      <c r="Q141" s="99" t="s">
        <v>298</v>
      </c>
      <c r="R141" s="100">
        <v>23029</v>
      </c>
      <c r="S141" s="98">
        <v>1422568</v>
      </c>
      <c r="T141" s="99" t="s">
        <v>156</v>
      </c>
    </row>
    <row r="142" spans="1:20" x14ac:dyDescent="0.25">
      <c r="A142" s="48">
        <v>23631</v>
      </c>
      <c r="B142" s="46">
        <v>901377</v>
      </c>
      <c r="C142" s="46" t="s">
        <v>270</v>
      </c>
      <c r="D142" s="48">
        <v>26021</v>
      </c>
      <c r="E142" s="46">
        <v>22657193</v>
      </c>
      <c r="H142" s="48">
        <v>24467.5</v>
      </c>
      <c r="I142" s="49">
        <v>3698980</v>
      </c>
      <c r="J142" s="46" t="s">
        <v>286</v>
      </c>
      <c r="K142" s="49"/>
      <c r="L142" s="97">
        <v>23762</v>
      </c>
      <c r="M142" s="99">
        <v>21022142</v>
      </c>
      <c r="N142" s="99" t="s">
        <v>269</v>
      </c>
      <c r="O142" s="97">
        <v>26247</v>
      </c>
      <c r="P142" s="99">
        <v>7149212</v>
      </c>
      <c r="Q142" s="99" t="s">
        <v>299</v>
      </c>
      <c r="R142" s="100">
        <v>23080</v>
      </c>
      <c r="S142" s="98">
        <v>1126644</v>
      </c>
      <c r="T142" s="99"/>
    </row>
    <row r="143" spans="1:20" x14ac:dyDescent="0.25">
      <c r="A143" s="48">
        <v>23701</v>
      </c>
      <c r="B143" s="46">
        <v>3895113</v>
      </c>
      <c r="C143" s="46" t="s">
        <v>271</v>
      </c>
      <c r="D143" s="48">
        <v>26089</v>
      </c>
      <c r="E143" s="46">
        <v>26805</v>
      </c>
      <c r="H143" s="48">
        <v>24617</v>
      </c>
      <c r="I143" s="49">
        <v>813673.5</v>
      </c>
      <c r="J143" s="46" t="s">
        <v>300</v>
      </c>
      <c r="K143" s="49"/>
      <c r="L143" s="97">
        <v>24053</v>
      </c>
      <c r="M143" s="99">
        <v>4746909</v>
      </c>
      <c r="N143" s="99" t="s">
        <v>273</v>
      </c>
      <c r="O143" s="97">
        <v>26369</v>
      </c>
      <c r="P143" s="99">
        <v>1169061</v>
      </c>
      <c r="Q143" s="99" t="s">
        <v>301</v>
      </c>
      <c r="R143" s="100">
        <v>23210.5</v>
      </c>
      <c r="S143" s="98">
        <v>5647456.5</v>
      </c>
      <c r="T143" s="99" t="s">
        <v>259</v>
      </c>
    </row>
    <row r="144" spans="1:20" x14ac:dyDescent="0.25">
      <c r="A144" s="48">
        <v>23802</v>
      </c>
      <c r="B144" s="46">
        <v>1086203</v>
      </c>
      <c r="C144" s="46" t="s">
        <v>274</v>
      </c>
      <c r="D144" s="48">
        <v>26374</v>
      </c>
      <c r="E144" s="46">
        <v>1147965</v>
      </c>
      <c r="F144" s="46" t="s">
        <v>302</v>
      </c>
      <c r="H144" s="48">
        <v>24767</v>
      </c>
      <c r="I144" s="49">
        <v>372322</v>
      </c>
      <c r="K144" s="49"/>
      <c r="L144" s="97">
        <v>24233</v>
      </c>
      <c r="M144" s="99">
        <v>312032</v>
      </c>
      <c r="N144" s="99" t="s">
        <v>275</v>
      </c>
      <c r="O144" s="97">
        <v>26463</v>
      </c>
      <c r="P144" s="99">
        <v>2898095</v>
      </c>
      <c r="Q144" s="99" t="s">
        <v>303</v>
      </c>
      <c r="R144" s="100">
        <v>23345</v>
      </c>
      <c r="S144" s="98">
        <v>2065278</v>
      </c>
      <c r="T144" s="99" t="s">
        <v>146</v>
      </c>
    </row>
    <row r="145" spans="1:20" x14ac:dyDescent="0.25">
      <c r="A145" s="48">
        <v>23865</v>
      </c>
      <c r="B145" s="46">
        <v>609461</v>
      </c>
      <c r="C145" s="46" t="s">
        <v>276</v>
      </c>
      <c r="D145" s="48">
        <v>26468</v>
      </c>
      <c r="E145" s="46">
        <v>2696855</v>
      </c>
      <c r="F145" s="46" t="s">
        <v>304</v>
      </c>
      <c r="H145" s="48">
        <v>24828.5</v>
      </c>
      <c r="I145" s="49">
        <v>652871</v>
      </c>
      <c r="J145" s="46" t="s">
        <v>285</v>
      </c>
      <c r="K145" s="49"/>
      <c r="L145" s="97">
        <v>24326</v>
      </c>
      <c r="M145" s="99">
        <v>859277</v>
      </c>
      <c r="N145" s="99" t="s">
        <v>305</v>
      </c>
      <c r="O145" s="97">
        <v>26591</v>
      </c>
      <c r="P145" s="99">
        <v>4163307</v>
      </c>
      <c r="Q145" s="99" t="s">
        <v>306</v>
      </c>
      <c r="R145" s="100">
        <v>23434</v>
      </c>
      <c r="S145" s="98">
        <v>1431190.5</v>
      </c>
      <c r="T145" s="99" t="s">
        <v>261</v>
      </c>
    </row>
    <row r="146" spans="1:20" x14ac:dyDescent="0.25">
      <c r="A146" s="48">
        <v>24001</v>
      </c>
      <c r="B146" s="46">
        <v>2263233</v>
      </c>
      <c r="D146" s="48">
        <v>26599</v>
      </c>
      <c r="E146" s="46">
        <v>2590748</v>
      </c>
      <c r="H146" s="48">
        <v>24982</v>
      </c>
      <c r="I146" s="49">
        <v>135654</v>
      </c>
      <c r="J146" s="46" t="s">
        <v>307</v>
      </c>
      <c r="K146" s="49"/>
      <c r="L146" s="97">
        <v>24457</v>
      </c>
      <c r="M146" s="99">
        <v>5868694</v>
      </c>
      <c r="N146" s="99" t="s">
        <v>277</v>
      </c>
      <c r="O146" s="97">
        <v>26685</v>
      </c>
      <c r="P146" s="99">
        <v>591678</v>
      </c>
      <c r="Q146" s="99" t="s">
        <v>308</v>
      </c>
      <c r="R146" s="100">
        <v>23545</v>
      </c>
      <c r="S146" s="98">
        <v>25838260</v>
      </c>
      <c r="T146" s="99" t="s">
        <v>263</v>
      </c>
    </row>
    <row r="147" spans="1:20" x14ac:dyDescent="0.25">
      <c r="A147" s="48">
        <v>24051</v>
      </c>
      <c r="B147" s="46">
        <v>6293364</v>
      </c>
      <c r="C147" s="46" t="s">
        <v>278</v>
      </c>
      <c r="D147" s="48">
        <v>26772</v>
      </c>
      <c r="E147" s="46">
        <v>914568</v>
      </c>
      <c r="H147" s="48">
        <v>25075</v>
      </c>
      <c r="I147" s="49">
        <v>352106</v>
      </c>
      <c r="K147" s="49"/>
      <c r="L147" s="97">
        <v>24538</v>
      </c>
      <c r="M147" s="99">
        <v>2742115</v>
      </c>
      <c r="N147" s="99" t="s">
        <v>279</v>
      </c>
      <c r="O147" s="97">
        <v>26760</v>
      </c>
      <c r="P147" s="99">
        <v>776134</v>
      </c>
      <c r="Q147" s="99" t="s">
        <v>309</v>
      </c>
      <c r="R147" s="100">
        <v>23593</v>
      </c>
      <c r="S147" s="98">
        <v>885327</v>
      </c>
      <c r="T147" s="99"/>
    </row>
    <row r="148" spans="1:20" x14ac:dyDescent="0.25">
      <c r="A148" s="48">
        <v>24176</v>
      </c>
      <c r="B148" s="46">
        <v>1014413</v>
      </c>
      <c r="C148" s="46" t="s">
        <v>280</v>
      </c>
      <c r="D148" s="48">
        <v>26879</v>
      </c>
      <c r="E148" s="46">
        <v>5477411</v>
      </c>
      <c r="F148" s="46" t="s">
        <v>310</v>
      </c>
      <c r="H148" s="48">
        <v>25083</v>
      </c>
      <c r="I148" s="49">
        <v>267578</v>
      </c>
      <c r="K148" s="49"/>
      <c r="L148" s="97">
        <v>24625</v>
      </c>
      <c r="M148" s="99">
        <v>702405</v>
      </c>
      <c r="N148" s="99" t="s">
        <v>311</v>
      </c>
      <c r="O148" s="97">
        <v>26935</v>
      </c>
      <c r="P148" s="99">
        <v>18466673</v>
      </c>
      <c r="Q148" s="99" t="s">
        <v>312</v>
      </c>
      <c r="R148" s="100">
        <v>23687.5</v>
      </c>
      <c r="S148" s="98">
        <v>896765</v>
      </c>
      <c r="T148" s="99" t="s">
        <v>266</v>
      </c>
    </row>
    <row r="149" spans="1:20" x14ac:dyDescent="0.25">
      <c r="A149" s="48">
        <v>24239</v>
      </c>
      <c r="B149" s="46">
        <v>361335</v>
      </c>
      <c r="C149" s="46" t="s">
        <v>282</v>
      </c>
      <c r="D149" s="48">
        <v>27052</v>
      </c>
      <c r="E149" s="46">
        <v>3644316</v>
      </c>
      <c r="F149" s="46" t="s">
        <v>313</v>
      </c>
      <c r="H149" s="48">
        <v>25191.5</v>
      </c>
      <c r="I149" s="49">
        <v>670414</v>
      </c>
      <c r="J149" s="46" t="s">
        <v>314</v>
      </c>
      <c r="K149" s="49"/>
      <c r="L149" s="97">
        <v>24685</v>
      </c>
      <c r="M149" s="99">
        <v>509930</v>
      </c>
      <c r="N149" s="99" t="s">
        <v>281</v>
      </c>
      <c r="O149" s="97">
        <v>27157</v>
      </c>
      <c r="P149" s="99">
        <v>546865</v>
      </c>
      <c r="Q149" s="99" t="s">
        <v>313</v>
      </c>
      <c r="R149" s="100">
        <v>23766</v>
      </c>
      <c r="S149" s="98">
        <v>16507767</v>
      </c>
      <c r="T149" s="99" t="s">
        <v>269</v>
      </c>
    </row>
    <row r="150" spans="1:20" x14ac:dyDescent="0.25">
      <c r="A150" s="48">
        <v>24338</v>
      </c>
      <c r="B150" s="46">
        <v>373123</v>
      </c>
      <c r="C150" s="46" t="s">
        <v>284</v>
      </c>
      <c r="D150" s="48">
        <v>27150</v>
      </c>
      <c r="E150" s="46">
        <v>3179462</v>
      </c>
      <c r="F150" s="46" t="s">
        <v>315</v>
      </c>
      <c r="H150" s="48">
        <v>25307</v>
      </c>
      <c r="I150" s="49">
        <v>10414913</v>
      </c>
      <c r="J150" s="46" t="s">
        <v>293</v>
      </c>
      <c r="K150" s="49"/>
      <c r="L150" s="97">
        <v>24773</v>
      </c>
      <c r="M150" s="99">
        <v>747523</v>
      </c>
      <c r="N150" s="99" t="s">
        <v>283</v>
      </c>
      <c r="O150" s="97">
        <v>27278</v>
      </c>
      <c r="P150" s="99">
        <v>834913</v>
      </c>
      <c r="Q150" s="99" t="s">
        <v>316</v>
      </c>
      <c r="R150" s="100">
        <v>23825</v>
      </c>
      <c r="S150" s="98">
        <v>683031</v>
      </c>
      <c r="T150" s="99"/>
    </row>
    <row r="151" spans="1:20" x14ac:dyDescent="0.25">
      <c r="A151" s="48">
        <v>24481</v>
      </c>
      <c r="B151" s="46">
        <v>4174959</v>
      </c>
      <c r="C151" s="46" t="s">
        <v>286</v>
      </c>
      <c r="D151" s="48">
        <v>27284</v>
      </c>
      <c r="E151" s="46">
        <v>604122</v>
      </c>
      <c r="F151" s="46" t="s">
        <v>316</v>
      </c>
      <c r="H151" s="48">
        <v>25458</v>
      </c>
      <c r="I151" s="49">
        <v>2042382</v>
      </c>
      <c r="K151" s="49"/>
      <c r="L151" s="97">
        <v>24848</v>
      </c>
      <c r="M151" s="99">
        <v>3151582</v>
      </c>
      <c r="N151" s="99" t="s">
        <v>285</v>
      </c>
      <c r="O151" s="97">
        <v>27415</v>
      </c>
      <c r="P151" s="99">
        <v>1265246</v>
      </c>
      <c r="Q151" s="99" t="s">
        <v>317</v>
      </c>
      <c r="R151" s="100">
        <v>24036.5</v>
      </c>
      <c r="S151" s="98">
        <v>5110510</v>
      </c>
      <c r="T151" s="99" t="s">
        <v>273</v>
      </c>
    </row>
    <row r="152" spans="1:20" x14ac:dyDescent="0.25">
      <c r="A152" s="48">
        <v>24636</v>
      </c>
      <c r="B152" s="46">
        <v>805130</v>
      </c>
      <c r="C152" s="46" t="s">
        <v>300</v>
      </c>
      <c r="D152" s="48">
        <v>27788</v>
      </c>
      <c r="E152" s="46">
        <v>147301868</v>
      </c>
      <c r="F152" s="46" t="s">
        <v>318</v>
      </c>
      <c r="H152" s="48">
        <v>25497</v>
      </c>
      <c r="I152" s="49">
        <v>863862.5</v>
      </c>
      <c r="J152" s="46" t="s">
        <v>319</v>
      </c>
      <c r="K152" s="49"/>
      <c r="L152" s="97">
        <v>25305</v>
      </c>
      <c r="M152" s="99">
        <v>1429573</v>
      </c>
      <c r="N152" s="99" t="s">
        <v>178</v>
      </c>
      <c r="O152" s="97">
        <v>27625</v>
      </c>
      <c r="P152" s="99">
        <v>19733769</v>
      </c>
      <c r="Q152" s="99" t="s">
        <v>320</v>
      </c>
      <c r="R152" s="100">
        <v>24185</v>
      </c>
      <c r="S152" s="98">
        <v>465572</v>
      </c>
      <c r="T152" s="99" t="s">
        <v>275</v>
      </c>
    </row>
    <row r="153" spans="1:20" x14ac:dyDescent="0.25">
      <c r="A153" s="48">
        <v>24767</v>
      </c>
      <c r="B153" s="46">
        <v>372322</v>
      </c>
      <c r="D153" s="48">
        <v>27958</v>
      </c>
      <c r="E153" s="46">
        <v>1437653</v>
      </c>
      <c r="F153" s="46" t="s">
        <v>321</v>
      </c>
      <c r="H153" s="48">
        <v>25722.5</v>
      </c>
      <c r="I153" s="49">
        <v>133012833.5</v>
      </c>
      <c r="J153" s="46" t="s">
        <v>291</v>
      </c>
      <c r="K153" s="49"/>
      <c r="L153" s="97">
        <v>25360</v>
      </c>
      <c r="M153" s="99">
        <v>2582135</v>
      </c>
      <c r="N153" s="99" t="s">
        <v>288</v>
      </c>
      <c r="O153" s="97">
        <v>27790</v>
      </c>
      <c r="P153" s="99">
        <v>13752778</v>
      </c>
      <c r="Q153" s="99" t="s">
        <v>322</v>
      </c>
      <c r="R153" s="100">
        <v>24326</v>
      </c>
      <c r="S153" s="98">
        <v>859277</v>
      </c>
      <c r="T153" s="99" t="s">
        <v>305</v>
      </c>
    </row>
    <row r="154" spans="1:20" x14ac:dyDescent="0.25">
      <c r="A154" s="48">
        <v>24843</v>
      </c>
      <c r="B154" s="46">
        <v>649304</v>
      </c>
      <c r="C154" s="46" t="s">
        <v>285</v>
      </c>
      <c r="D154" s="48">
        <v>28183</v>
      </c>
      <c r="E154" s="46">
        <v>2975333</v>
      </c>
      <c r="H154" s="48">
        <v>25836.5</v>
      </c>
      <c r="I154" s="49">
        <v>1585942.5</v>
      </c>
      <c r="J154" s="46" t="s">
        <v>297</v>
      </c>
      <c r="K154" s="49"/>
      <c r="L154" s="97">
        <v>25463</v>
      </c>
      <c r="M154" s="99">
        <v>2976935</v>
      </c>
      <c r="N154" s="99" t="s">
        <v>289</v>
      </c>
      <c r="O154" s="97">
        <v>28064</v>
      </c>
      <c r="P154" s="99">
        <v>3876011</v>
      </c>
      <c r="Q154" s="99" t="s">
        <v>323</v>
      </c>
      <c r="R154" s="100">
        <v>24377</v>
      </c>
      <c r="S154" s="98">
        <v>5867329</v>
      </c>
      <c r="T154" s="99" t="s">
        <v>277</v>
      </c>
    </row>
    <row r="155" spans="1:20" x14ac:dyDescent="0.25">
      <c r="A155" s="48">
        <v>24917</v>
      </c>
      <c r="B155" s="46">
        <v>133387</v>
      </c>
      <c r="C155" s="46" t="s">
        <v>307</v>
      </c>
      <c r="D155" s="48">
        <v>28328</v>
      </c>
      <c r="E155" s="46">
        <v>1176471</v>
      </c>
      <c r="H155" s="48">
        <v>25924</v>
      </c>
      <c r="I155" s="49">
        <v>351195</v>
      </c>
      <c r="K155" s="49"/>
      <c r="L155" s="97">
        <v>25537</v>
      </c>
      <c r="M155" s="99">
        <v>9278254</v>
      </c>
      <c r="N155" s="99" t="s">
        <v>290</v>
      </c>
      <c r="O155" s="97">
        <v>28419</v>
      </c>
      <c r="P155" s="99">
        <v>440717</v>
      </c>
      <c r="Q155" s="99" t="s">
        <v>324</v>
      </c>
      <c r="R155" s="100">
        <v>24491</v>
      </c>
      <c r="S155" s="98">
        <v>4014604</v>
      </c>
      <c r="T155" s="99" t="s">
        <v>279</v>
      </c>
    </row>
    <row r="156" spans="1:20" x14ac:dyDescent="0.25">
      <c r="A156" s="48">
        <v>25017</v>
      </c>
      <c r="B156" s="46">
        <v>186505</v>
      </c>
      <c r="D156" s="48">
        <v>28520</v>
      </c>
      <c r="E156" s="46">
        <v>12375947</v>
      </c>
      <c r="H156" s="48">
        <v>26040</v>
      </c>
      <c r="I156" s="49">
        <v>21516673.5</v>
      </c>
      <c r="J156" s="46" t="s">
        <v>325</v>
      </c>
      <c r="K156" s="49"/>
      <c r="L156" s="97">
        <v>25712</v>
      </c>
      <c r="M156" s="99">
        <v>73385429</v>
      </c>
      <c r="N156" s="99" t="s">
        <v>291</v>
      </c>
      <c r="O156" s="97">
        <v>28487</v>
      </c>
      <c r="P156" s="99">
        <v>92143170</v>
      </c>
      <c r="Q156" s="99" t="s">
        <v>326</v>
      </c>
      <c r="R156" s="100">
        <v>24625</v>
      </c>
      <c r="S156" s="98">
        <v>702405</v>
      </c>
      <c r="T156" s="99" t="s">
        <v>311</v>
      </c>
    </row>
    <row r="157" spans="1:20" x14ac:dyDescent="0.25">
      <c r="A157" s="48">
        <v>25083</v>
      </c>
      <c r="B157" s="46">
        <v>267578</v>
      </c>
      <c r="D157" s="48">
        <v>28682</v>
      </c>
      <c r="E157" s="46">
        <v>72976221</v>
      </c>
      <c r="F157" s="46" t="s">
        <v>327</v>
      </c>
      <c r="H157" s="48">
        <v>26111</v>
      </c>
      <c r="I157" s="49">
        <v>24341.5</v>
      </c>
      <c r="J157" s="46" t="s">
        <v>328</v>
      </c>
      <c r="K157" s="49"/>
      <c r="L157" s="97">
        <v>25849</v>
      </c>
      <c r="M157" s="99">
        <v>2972112</v>
      </c>
      <c r="N157" s="99" t="s">
        <v>292</v>
      </c>
      <c r="O157" s="97">
        <v>28676</v>
      </c>
      <c r="P157" s="99">
        <v>2472097</v>
      </c>
      <c r="Q157" s="99" t="s">
        <v>329</v>
      </c>
      <c r="R157" s="100">
        <v>24640</v>
      </c>
      <c r="S157" s="98">
        <v>458255</v>
      </c>
      <c r="T157" s="99" t="s">
        <v>281</v>
      </c>
    </row>
    <row r="158" spans="1:20" x14ac:dyDescent="0.25">
      <c r="A158" s="48">
        <v>25207</v>
      </c>
      <c r="B158" s="46">
        <v>715186</v>
      </c>
      <c r="C158" s="46" t="s">
        <v>314</v>
      </c>
      <c r="D158" s="48">
        <v>28832</v>
      </c>
      <c r="E158" s="46">
        <v>786215</v>
      </c>
      <c r="F158" s="46" t="s">
        <v>330</v>
      </c>
      <c r="H158" s="48">
        <v>26183</v>
      </c>
      <c r="I158" s="49">
        <v>14279</v>
      </c>
      <c r="J158" s="46" t="s">
        <v>331</v>
      </c>
      <c r="K158" s="49"/>
      <c r="L158" s="97">
        <v>25934</v>
      </c>
      <c r="M158" s="99">
        <v>4794253</v>
      </c>
      <c r="N158" s="99" t="s">
        <v>294</v>
      </c>
      <c r="O158" s="97">
        <v>28823</v>
      </c>
      <c r="P158" s="99">
        <v>415090</v>
      </c>
      <c r="Q158" s="99" t="s">
        <v>330</v>
      </c>
      <c r="R158" s="100">
        <v>24749</v>
      </c>
      <c r="S158" s="98">
        <v>757919.5</v>
      </c>
      <c r="T158" s="99" t="s">
        <v>283</v>
      </c>
    </row>
    <row r="159" spans="1:20" x14ac:dyDescent="0.25">
      <c r="A159" s="48">
        <v>25321</v>
      </c>
      <c r="B159" s="46">
        <v>10261821</v>
      </c>
      <c r="C159" s="46" t="s">
        <v>293</v>
      </c>
      <c r="D159" s="48">
        <v>29039</v>
      </c>
      <c r="E159" s="46">
        <v>1363484</v>
      </c>
      <c r="F159" s="46" t="s">
        <v>332</v>
      </c>
      <c r="H159" s="48">
        <v>26233</v>
      </c>
      <c r="I159" s="49">
        <v>15163</v>
      </c>
      <c r="K159" s="49"/>
      <c r="L159" s="97">
        <v>25990</v>
      </c>
      <c r="M159" s="99">
        <v>7975165</v>
      </c>
      <c r="N159" s="99" t="s">
        <v>295</v>
      </c>
      <c r="O159" s="97">
        <v>28958</v>
      </c>
      <c r="P159" s="99">
        <v>2911994</v>
      </c>
      <c r="Q159" s="99" t="s">
        <v>333</v>
      </c>
      <c r="R159" s="100">
        <v>24831</v>
      </c>
      <c r="S159" s="98">
        <v>2862845.5</v>
      </c>
      <c r="T159" s="99" t="s">
        <v>285</v>
      </c>
    </row>
    <row r="160" spans="1:20" x14ac:dyDescent="0.25">
      <c r="A160" s="48">
        <v>25458</v>
      </c>
      <c r="B160" s="46">
        <v>2042382</v>
      </c>
      <c r="D160" s="48">
        <v>29116</v>
      </c>
      <c r="E160" s="46">
        <v>1533390</v>
      </c>
      <c r="H160" s="48">
        <v>26350</v>
      </c>
      <c r="I160" s="49">
        <v>203636</v>
      </c>
      <c r="J160" s="52" t="s">
        <v>334</v>
      </c>
      <c r="K160" s="49"/>
      <c r="L160" s="97">
        <v>26039</v>
      </c>
      <c r="M160" s="99">
        <v>4241521</v>
      </c>
      <c r="N160" s="99" t="s">
        <v>296</v>
      </c>
      <c r="O160" s="97">
        <v>29184</v>
      </c>
      <c r="P160" s="99">
        <v>714568</v>
      </c>
      <c r="Q160" s="99" t="s">
        <v>335</v>
      </c>
      <c r="R160" s="100">
        <v>25288</v>
      </c>
      <c r="S160" s="98">
        <v>2115537</v>
      </c>
      <c r="T160" s="99" t="s">
        <v>178</v>
      </c>
    </row>
    <row r="161" spans="1:20" x14ac:dyDescent="0.25">
      <c r="A161" s="48">
        <v>25509</v>
      </c>
      <c r="B161" s="46">
        <v>855227</v>
      </c>
      <c r="C161" s="46" t="s">
        <v>319</v>
      </c>
      <c r="D161" s="48">
        <v>29189</v>
      </c>
      <c r="E161" s="46">
        <v>327054</v>
      </c>
      <c r="F161" s="46" t="s">
        <v>335</v>
      </c>
      <c r="H161" s="48">
        <v>26382</v>
      </c>
      <c r="I161" s="49">
        <v>1080032.5</v>
      </c>
      <c r="J161" s="46" t="s">
        <v>302</v>
      </c>
      <c r="K161" s="49"/>
      <c r="L161" s="97">
        <v>26200</v>
      </c>
      <c r="M161" s="99">
        <v>470827</v>
      </c>
      <c r="N161" s="99" t="s">
        <v>298</v>
      </c>
      <c r="O161" s="97">
        <v>29276</v>
      </c>
      <c r="P161" s="99">
        <v>5797878</v>
      </c>
      <c r="Q161" s="99" t="s">
        <v>336</v>
      </c>
      <c r="R161" s="100">
        <v>25343</v>
      </c>
      <c r="S161" s="98">
        <v>2611907.5</v>
      </c>
      <c r="T161" s="99" t="s">
        <v>288</v>
      </c>
    </row>
    <row r="162" spans="1:20" x14ac:dyDescent="0.25">
      <c r="A162" s="48">
        <v>25739</v>
      </c>
      <c r="B162" s="46">
        <v>136807073</v>
      </c>
      <c r="C162" s="46" t="s">
        <v>291</v>
      </c>
      <c r="D162" s="48">
        <v>29316</v>
      </c>
      <c r="E162" s="46">
        <v>638871</v>
      </c>
      <c r="F162" s="46" t="s">
        <v>337</v>
      </c>
      <c r="H162" s="48">
        <v>26481</v>
      </c>
      <c r="I162" s="49">
        <v>2806036</v>
      </c>
      <c r="J162" s="46" t="s">
        <v>304</v>
      </c>
      <c r="K162" s="49"/>
      <c r="L162" s="97">
        <v>26347</v>
      </c>
      <c r="M162" s="99">
        <v>7760019</v>
      </c>
      <c r="N162" s="99" t="s">
        <v>299</v>
      </c>
      <c r="O162" s="97">
        <v>29698</v>
      </c>
      <c r="P162" s="99">
        <v>533982</v>
      </c>
      <c r="Q162" s="99" t="s">
        <v>338</v>
      </c>
      <c r="R162" s="100">
        <v>25443.5</v>
      </c>
      <c r="S162" s="98">
        <v>2536288</v>
      </c>
      <c r="T162" s="99" t="s">
        <v>289</v>
      </c>
    </row>
    <row r="163" spans="1:20" x14ac:dyDescent="0.25">
      <c r="A163" s="48">
        <v>25845</v>
      </c>
      <c r="B163" s="46">
        <v>1513462</v>
      </c>
      <c r="C163" s="46" t="s">
        <v>297</v>
      </c>
      <c r="D163" s="48">
        <v>29550</v>
      </c>
      <c r="E163" s="46">
        <v>5826025</v>
      </c>
      <c r="H163" s="48">
        <v>26608.5</v>
      </c>
      <c r="I163" s="49">
        <v>2467968.5</v>
      </c>
      <c r="J163" s="46" t="s">
        <v>306</v>
      </c>
      <c r="K163" s="49"/>
      <c r="L163" s="97">
        <v>26433</v>
      </c>
      <c r="M163" s="99">
        <v>1343440</v>
      </c>
      <c r="N163" s="99" t="s">
        <v>301</v>
      </c>
      <c r="O163" s="97">
        <v>30018</v>
      </c>
      <c r="P163" s="99">
        <v>382934</v>
      </c>
      <c r="Q163" s="99" t="s">
        <v>339</v>
      </c>
      <c r="R163" s="100">
        <v>25543</v>
      </c>
      <c r="S163" s="98">
        <v>9453017</v>
      </c>
      <c r="T163" s="99" t="s">
        <v>290</v>
      </c>
    </row>
    <row r="164" spans="1:20" x14ac:dyDescent="0.25">
      <c r="A164" s="48">
        <v>25924</v>
      </c>
      <c r="B164" s="46">
        <v>351195</v>
      </c>
      <c r="D164" s="48">
        <v>29805</v>
      </c>
      <c r="E164" s="46">
        <v>3380880</v>
      </c>
      <c r="F164" s="46" t="s">
        <v>338</v>
      </c>
      <c r="H164" s="48">
        <v>26742</v>
      </c>
      <c r="I164" s="49">
        <v>938414</v>
      </c>
      <c r="J164" s="46" t="s">
        <v>308</v>
      </c>
      <c r="K164" s="49"/>
      <c r="L164" s="97">
        <v>26497</v>
      </c>
      <c r="M164" s="99">
        <v>2004553</v>
      </c>
      <c r="N164" s="99" t="s">
        <v>303</v>
      </c>
      <c r="O164" s="97">
        <v>30142</v>
      </c>
      <c r="P164" s="99">
        <v>229953</v>
      </c>
      <c r="Q164" s="99" t="s">
        <v>340</v>
      </c>
      <c r="R164" s="100">
        <v>25693</v>
      </c>
      <c r="S164" s="98">
        <v>71840560.5</v>
      </c>
      <c r="T164" s="99" t="s">
        <v>291</v>
      </c>
    </row>
    <row r="165" spans="1:20" x14ac:dyDescent="0.25">
      <c r="A165" s="48">
        <v>26059</v>
      </c>
      <c r="B165" s="46">
        <v>20376154</v>
      </c>
      <c r="C165" s="46" t="s">
        <v>325</v>
      </c>
      <c r="D165" s="48">
        <v>30012</v>
      </c>
      <c r="E165" s="46">
        <v>242278</v>
      </c>
      <c r="F165" s="46" t="s">
        <v>313</v>
      </c>
      <c r="H165" s="48">
        <v>26892</v>
      </c>
      <c r="I165" s="49">
        <v>5696834.5</v>
      </c>
      <c r="J165" s="46" t="s">
        <v>341</v>
      </c>
      <c r="K165" s="49"/>
      <c r="L165" s="97">
        <v>26621</v>
      </c>
      <c r="M165" s="99">
        <v>4505993</v>
      </c>
      <c r="N165" s="99" t="s">
        <v>306</v>
      </c>
      <c r="O165" s="97">
        <v>30233</v>
      </c>
      <c r="P165" s="99">
        <v>478230</v>
      </c>
      <c r="Q165" s="99" t="s">
        <v>342</v>
      </c>
      <c r="R165" s="100">
        <v>25798.5</v>
      </c>
      <c r="S165" s="98">
        <v>2751034</v>
      </c>
      <c r="T165" s="99" t="s">
        <v>292</v>
      </c>
    </row>
    <row r="166" spans="1:20" x14ac:dyDescent="0.25">
      <c r="A166" s="48">
        <v>26133</v>
      </c>
      <c r="B166" s="46">
        <v>21878</v>
      </c>
      <c r="C166" s="46" t="s">
        <v>328</v>
      </c>
      <c r="D166" s="48">
        <v>30316</v>
      </c>
      <c r="E166" s="46">
        <v>125609</v>
      </c>
      <c r="F166" s="46" t="s">
        <v>343</v>
      </c>
      <c r="H166" s="48">
        <v>27062</v>
      </c>
      <c r="I166" s="49">
        <v>3621936.5</v>
      </c>
      <c r="J166" s="46" t="s">
        <v>313</v>
      </c>
      <c r="K166" s="49"/>
      <c r="L166" s="97">
        <v>26712</v>
      </c>
      <c r="M166" s="99">
        <v>807953</v>
      </c>
      <c r="N166" s="99" t="s">
        <v>308</v>
      </c>
      <c r="O166" s="97">
        <v>30320</v>
      </c>
      <c r="P166" s="99">
        <v>511295</v>
      </c>
      <c r="Q166" s="99" t="s">
        <v>344</v>
      </c>
      <c r="R166" s="100">
        <v>25878</v>
      </c>
      <c r="S166" s="98">
        <v>4366993.5</v>
      </c>
      <c r="T166" s="99" t="s">
        <v>294</v>
      </c>
    </row>
    <row r="167" spans="1:20" x14ac:dyDescent="0.25">
      <c r="A167" s="48">
        <v>26183</v>
      </c>
      <c r="B167" s="46">
        <v>14279</v>
      </c>
      <c r="C167" s="46" t="s">
        <v>331</v>
      </c>
      <c r="D167" s="48">
        <v>30412</v>
      </c>
      <c r="E167" s="46">
        <v>207840</v>
      </c>
      <c r="F167" s="46" t="s">
        <v>228</v>
      </c>
      <c r="H167" s="48">
        <v>27128</v>
      </c>
      <c r="I167" s="49">
        <v>3108046.5</v>
      </c>
      <c r="J167" s="46" t="s">
        <v>315</v>
      </c>
      <c r="K167" s="49"/>
      <c r="L167" s="97">
        <v>26799</v>
      </c>
      <c r="M167" s="99">
        <v>738707</v>
      </c>
      <c r="N167" s="99" t="s">
        <v>345</v>
      </c>
      <c r="O167" s="97">
        <v>30560</v>
      </c>
      <c r="P167" s="99">
        <v>3404171</v>
      </c>
      <c r="Q167" s="99"/>
      <c r="R167" s="100">
        <v>25940</v>
      </c>
      <c r="S167" s="98">
        <v>7548289</v>
      </c>
      <c r="T167" s="99" t="s">
        <v>295</v>
      </c>
    </row>
    <row r="168" spans="1:20" x14ac:dyDescent="0.25">
      <c r="A168" s="48">
        <v>26233</v>
      </c>
      <c r="B168" s="46">
        <v>15163</v>
      </c>
      <c r="D168" s="48">
        <v>30657</v>
      </c>
      <c r="E168" s="46">
        <v>404355</v>
      </c>
      <c r="F168" s="46" t="s">
        <v>346</v>
      </c>
      <c r="H168" s="48">
        <v>27296.5</v>
      </c>
      <c r="I168" s="49">
        <v>617765</v>
      </c>
      <c r="J168" s="46" t="s">
        <v>316</v>
      </c>
      <c r="K168" s="49"/>
      <c r="L168" s="97">
        <v>26970</v>
      </c>
      <c r="M168" s="99">
        <v>19570305</v>
      </c>
      <c r="N168" s="99" t="s">
        <v>312</v>
      </c>
      <c r="O168" s="97">
        <v>30653</v>
      </c>
      <c r="P168" s="99">
        <v>566154</v>
      </c>
      <c r="Q168" s="99" t="s">
        <v>346</v>
      </c>
      <c r="R168" s="100">
        <v>26026</v>
      </c>
      <c r="S168" s="98">
        <v>5556736.5</v>
      </c>
      <c r="T168" s="99" t="s">
        <v>296</v>
      </c>
    </row>
    <row r="169" spans="1:20" x14ac:dyDescent="0.25">
      <c r="A169" s="48">
        <v>26317</v>
      </c>
      <c r="B169" s="46">
        <v>163736</v>
      </c>
      <c r="C169" s="46" t="s">
        <v>334</v>
      </c>
      <c r="D169" s="48">
        <v>30734</v>
      </c>
      <c r="E169" s="46">
        <v>245929</v>
      </c>
      <c r="F169" s="46" t="s">
        <v>347</v>
      </c>
      <c r="H169" s="48">
        <v>27454</v>
      </c>
      <c r="I169" s="49">
        <v>409825</v>
      </c>
      <c r="K169" s="49"/>
      <c r="L169" s="97">
        <v>27064</v>
      </c>
      <c r="M169" s="99">
        <v>7100194</v>
      </c>
      <c r="N169" s="99" t="s">
        <v>313</v>
      </c>
      <c r="O169" s="97">
        <v>30730</v>
      </c>
      <c r="P169" s="99">
        <v>218817</v>
      </c>
      <c r="Q169" s="99" t="s">
        <v>347</v>
      </c>
      <c r="R169" s="100">
        <v>26179</v>
      </c>
      <c r="S169" s="98">
        <v>541501</v>
      </c>
      <c r="T169" s="99" t="s">
        <v>298</v>
      </c>
    </row>
    <row r="170" spans="1:20" x14ac:dyDescent="0.25">
      <c r="A170" s="48">
        <v>26390</v>
      </c>
      <c r="B170" s="46">
        <v>1012100</v>
      </c>
      <c r="C170" s="46" t="s">
        <v>302</v>
      </c>
      <c r="D170" s="48">
        <v>30843</v>
      </c>
      <c r="E170" s="46">
        <v>571888</v>
      </c>
      <c r="F170" s="46" t="s">
        <v>348</v>
      </c>
      <c r="H170" s="48">
        <v>27550</v>
      </c>
      <c r="I170" s="49">
        <v>470535</v>
      </c>
      <c r="K170" s="49"/>
      <c r="L170" s="97">
        <v>27315</v>
      </c>
      <c r="M170" s="99">
        <v>2017432</v>
      </c>
      <c r="N170" s="99" t="s">
        <v>316</v>
      </c>
      <c r="O170" s="97">
        <v>30838</v>
      </c>
      <c r="P170" s="99">
        <v>17203881</v>
      </c>
      <c r="Q170" s="99" t="s">
        <v>326</v>
      </c>
      <c r="R170" s="100">
        <v>26297</v>
      </c>
      <c r="S170" s="98">
        <v>7454615.5</v>
      </c>
      <c r="T170" s="99" t="s">
        <v>299</v>
      </c>
    </row>
    <row r="171" spans="1:20" x14ac:dyDescent="0.25">
      <c r="A171" s="48">
        <v>26494</v>
      </c>
      <c r="B171" s="46">
        <v>2915217</v>
      </c>
      <c r="C171" s="46" t="s">
        <v>304</v>
      </c>
      <c r="D171" s="48">
        <v>31225</v>
      </c>
      <c r="E171" s="46">
        <v>1921960</v>
      </c>
      <c r="F171" s="46" t="s">
        <v>349</v>
      </c>
      <c r="H171" s="48">
        <v>27792</v>
      </c>
      <c r="I171" s="49">
        <v>157164711</v>
      </c>
      <c r="J171" s="46" t="s">
        <v>318</v>
      </c>
      <c r="K171" s="49"/>
      <c r="L171" s="97">
        <v>27358</v>
      </c>
      <c r="M171" s="99">
        <v>1169339</v>
      </c>
      <c r="N171" s="99" t="s">
        <v>350</v>
      </c>
      <c r="O171" s="97">
        <v>33597</v>
      </c>
      <c r="P171" s="99">
        <v>270680</v>
      </c>
      <c r="Q171" s="99" t="s">
        <v>351</v>
      </c>
      <c r="R171" s="100">
        <v>26401</v>
      </c>
      <c r="S171" s="98">
        <v>1256250.5</v>
      </c>
      <c r="T171" s="99" t="s">
        <v>301</v>
      </c>
    </row>
    <row r="172" spans="1:20" x14ac:dyDescent="0.25">
      <c r="A172" s="48">
        <v>26618</v>
      </c>
      <c r="B172" s="46">
        <v>2345189</v>
      </c>
      <c r="C172" s="46" t="s">
        <v>306</v>
      </c>
      <c r="D172" s="48">
        <v>31392</v>
      </c>
      <c r="E172" s="46">
        <v>232440</v>
      </c>
      <c r="F172" s="46" t="s">
        <v>352</v>
      </c>
      <c r="H172" s="48">
        <v>27912</v>
      </c>
      <c r="I172" s="49">
        <v>1554531</v>
      </c>
      <c r="J172" s="46" t="s">
        <v>321</v>
      </c>
      <c r="K172" s="49"/>
      <c r="L172" s="97">
        <v>27452</v>
      </c>
      <c r="M172" s="99">
        <v>3230135</v>
      </c>
      <c r="N172" s="99" t="s">
        <v>317</v>
      </c>
      <c r="O172" s="97">
        <v>31240</v>
      </c>
      <c r="P172" s="99">
        <v>1579445</v>
      </c>
      <c r="Q172" s="99" t="s">
        <v>353</v>
      </c>
      <c r="R172" s="100">
        <v>26480</v>
      </c>
      <c r="S172" s="98">
        <v>2451324</v>
      </c>
      <c r="T172" s="99" t="s">
        <v>303</v>
      </c>
    </row>
    <row r="173" spans="1:20" x14ac:dyDescent="0.25">
      <c r="A173" s="48">
        <v>26712</v>
      </c>
      <c r="B173" s="46">
        <v>962260</v>
      </c>
      <c r="C173" s="46" t="s">
        <v>308</v>
      </c>
      <c r="D173" s="48">
        <v>31624</v>
      </c>
      <c r="E173" s="46">
        <v>4316790</v>
      </c>
      <c r="F173" s="46" t="s">
        <v>354</v>
      </c>
      <c r="H173" s="48">
        <v>27989</v>
      </c>
      <c r="I173" s="49">
        <v>1163909</v>
      </c>
      <c r="K173" s="49"/>
      <c r="L173" s="97">
        <v>27630</v>
      </c>
      <c r="M173" s="99">
        <v>2698544</v>
      </c>
      <c r="N173" s="99" t="s">
        <v>320</v>
      </c>
      <c r="O173" s="97">
        <v>31406</v>
      </c>
      <c r="P173" s="99">
        <v>181477</v>
      </c>
      <c r="Q173" s="99"/>
      <c r="R173" s="100">
        <v>26606</v>
      </c>
      <c r="S173" s="98">
        <v>4334650</v>
      </c>
      <c r="T173" s="99" t="s">
        <v>306</v>
      </c>
    </row>
    <row r="174" spans="1:20" x14ac:dyDescent="0.25">
      <c r="A174" s="48">
        <v>26905</v>
      </c>
      <c r="B174" s="46">
        <v>5916258</v>
      </c>
      <c r="C174" s="46" t="s">
        <v>341</v>
      </c>
      <c r="D174" s="48">
        <v>31783</v>
      </c>
      <c r="E174" s="46">
        <v>167421</v>
      </c>
      <c r="F174" s="46" t="s">
        <v>355</v>
      </c>
      <c r="H174" s="48">
        <v>28138.5</v>
      </c>
      <c r="I174" s="49">
        <v>3196223</v>
      </c>
      <c r="J174" s="46" t="s">
        <v>332</v>
      </c>
      <c r="K174" s="49"/>
      <c r="L174" s="97">
        <v>27831</v>
      </c>
      <c r="M174" s="99">
        <v>10000839</v>
      </c>
      <c r="N174" s="99" t="s">
        <v>322</v>
      </c>
      <c r="O174" s="97">
        <v>31615</v>
      </c>
      <c r="P174" s="99">
        <v>3397579</v>
      </c>
      <c r="Q174" s="99" t="s">
        <v>354</v>
      </c>
      <c r="R174" s="100">
        <v>26698.5</v>
      </c>
      <c r="S174" s="98">
        <v>699815.5</v>
      </c>
      <c r="T174" s="99" t="s">
        <v>308</v>
      </c>
    </row>
    <row r="175" spans="1:20" x14ac:dyDescent="0.25">
      <c r="A175" s="48">
        <v>27072</v>
      </c>
      <c r="B175" s="46">
        <v>3599557</v>
      </c>
      <c r="C175" s="46" t="s">
        <v>313</v>
      </c>
      <c r="D175" s="48">
        <v>31912</v>
      </c>
      <c r="E175" s="46">
        <v>704409</v>
      </c>
      <c r="F175" s="46" t="s">
        <v>356</v>
      </c>
      <c r="H175" s="48">
        <v>28346.5</v>
      </c>
      <c r="I175" s="49">
        <v>1200684.5</v>
      </c>
      <c r="J175" s="46" t="s">
        <v>332</v>
      </c>
      <c r="K175" s="49"/>
      <c r="L175" s="97">
        <v>28109</v>
      </c>
      <c r="M175" s="99">
        <v>11826745</v>
      </c>
      <c r="N175" s="99" t="s">
        <v>323</v>
      </c>
      <c r="O175" s="97">
        <v>31780</v>
      </c>
      <c r="P175" s="99">
        <v>332358</v>
      </c>
      <c r="Q175" s="99" t="s">
        <v>357</v>
      </c>
      <c r="R175" s="100">
        <v>26779.5</v>
      </c>
      <c r="S175" s="98">
        <v>757420.5</v>
      </c>
      <c r="T175" s="99" t="s">
        <v>345</v>
      </c>
    </row>
    <row r="176" spans="1:20" x14ac:dyDescent="0.25">
      <c r="A176" s="48">
        <v>27106</v>
      </c>
      <c r="B176" s="46">
        <v>3036631</v>
      </c>
      <c r="C176" s="46" t="s">
        <v>315</v>
      </c>
      <c r="D176" s="48">
        <v>33176</v>
      </c>
      <c r="E176" s="46">
        <v>15732912</v>
      </c>
      <c r="F176" s="46" t="s">
        <v>358</v>
      </c>
      <c r="H176" s="48">
        <v>28525.5</v>
      </c>
      <c r="I176" s="49">
        <v>11707664.5</v>
      </c>
      <c r="J176" s="46" t="s">
        <v>359</v>
      </c>
      <c r="K176" s="49"/>
      <c r="L176" s="97">
        <v>28459</v>
      </c>
      <c r="M176" s="99">
        <v>784290</v>
      </c>
      <c r="N176" s="99" t="s">
        <v>324</v>
      </c>
      <c r="O176" s="97">
        <v>32258</v>
      </c>
      <c r="P176" s="99">
        <v>117408</v>
      </c>
      <c r="Q176" s="99" t="s">
        <v>360</v>
      </c>
      <c r="R176" s="100">
        <v>26952.5</v>
      </c>
      <c r="S176" s="98">
        <v>19018489</v>
      </c>
      <c r="T176" s="99" t="s">
        <v>312</v>
      </c>
    </row>
    <row r="177" spans="1:20" x14ac:dyDescent="0.25">
      <c r="A177" s="48">
        <v>27309</v>
      </c>
      <c r="B177" s="46">
        <v>631408</v>
      </c>
      <c r="C177" s="46" t="s">
        <v>316</v>
      </c>
      <c r="D177" s="48">
        <v>33252</v>
      </c>
      <c r="E177" s="46">
        <v>465255</v>
      </c>
      <c r="F177" s="46" t="s">
        <v>313</v>
      </c>
      <c r="H177" s="48">
        <v>28736.5</v>
      </c>
      <c r="I177" s="49">
        <v>72609151.5</v>
      </c>
      <c r="J177" s="46" t="s">
        <v>327</v>
      </c>
      <c r="K177" s="49"/>
      <c r="L177" s="97">
        <v>28526</v>
      </c>
      <c r="M177" s="99">
        <v>9223735</v>
      </c>
      <c r="N177" s="99" t="s">
        <v>326</v>
      </c>
      <c r="O177" s="97">
        <v>32477</v>
      </c>
      <c r="P177" s="99">
        <v>520821</v>
      </c>
      <c r="Q177" s="99" t="s">
        <v>361</v>
      </c>
      <c r="R177" s="100">
        <v>27110.5</v>
      </c>
      <c r="S177" s="98">
        <v>3823529.5</v>
      </c>
      <c r="T177" s="99" t="s">
        <v>313</v>
      </c>
    </row>
    <row r="178" spans="1:20" x14ac:dyDescent="0.25">
      <c r="A178" s="48">
        <v>27454</v>
      </c>
      <c r="B178" s="46">
        <v>409825</v>
      </c>
      <c r="D178" s="48">
        <v>33485</v>
      </c>
      <c r="E178" s="46">
        <v>341515</v>
      </c>
      <c r="F178" s="46" t="s">
        <v>362</v>
      </c>
      <c r="H178" s="48">
        <v>28861</v>
      </c>
      <c r="I178" s="49">
        <v>702646.5</v>
      </c>
      <c r="J178" s="46" t="s">
        <v>330</v>
      </c>
      <c r="K178" s="49"/>
      <c r="L178" s="97">
        <v>28688</v>
      </c>
      <c r="M178" s="99">
        <v>2020020</v>
      </c>
      <c r="N178" s="99" t="s">
        <v>329</v>
      </c>
      <c r="O178" s="97">
        <v>32712</v>
      </c>
      <c r="P178" s="99">
        <v>364755</v>
      </c>
      <c r="Q178" s="99" t="s">
        <v>363</v>
      </c>
      <c r="R178" s="100">
        <v>27296.5</v>
      </c>
      <c r="S178" s="98">
        <v>1426172.5</v>
      </c>
      <c r="T178" s="99" t="s">
        <v>316</v>
      </c>
    </row>
    <row r="179" spans="1:20" x14ac:dyDescent="0.25">
      <c r="A179" s="48">
        <v>27550</v>
      </c>
      <c r="B179" s="46">
        <v>470535</v>
      </c>
      <c r="D179" s="48">
        <v>33653</v>
      </c>
      <c r="E179" s="46">
        <v>2397752</v>
      </c>
      <c r="F179" s="46" t="s">
        <v>319</v>
      </c>
      <c r="H179" s="48">
        <v>29023.5</v>
      </c>
      <c r="I179" s="49">
        <v>1311238</v>
      </c>
      <c r="J179" s="46" t="s">
        <v>332</v>
      </c>
      <c r="K179" s="49"/>
      <c r="L179" s="97">
        <v>28750</v>
      </c>
      <c r="M179" s="99">
        <v>353355</v>
      </c>
      <c r="N179" s="99" t="s">
        <v>364</v>
      </c>
      <c r="O179" s="97">
        <v>33088</v>
      </c>
      <c r="P179" s="99">
        <v>5557096</v>
      </c>
      <c r="Q179" s="99" t="s">
        <v>365</v>
      </c>
      <c r="R179" s="100">
        <v>27358</v>
      </c>
      <c r="S179" s="98">
        <v>1169339</v>
      </c>
      <c r="T179" s="99" t="s">
        <v>350</v>
      </c>
    </row>
    <row r="180" spans="1:20" x14ac:dyDescent="0.25">
      <c r="A180" s="48">
        <v>27796</v>
      </c>
      <c r="B180" s="46">
        <v>167027554</v>
      </c>
      <c r="C180" s="46" t="s">
        <v>318</v>
      </c>
      <c r="D180" s="48">
        <v>33742</v>
      </c>
      <c r="E180" s="46">
        <v>44986</v>
      </c>
      <c r="H180" s="48">
        <v>29145</v>
      </c>
      <c r="I180" s="49">
        <v>950483</v>
      </c>
      <c r="K180" s="49"/>
      <c r="L180" s="97">
        <v>28852</v>
      </c>
      <c r="M180" s="99">
        <v>523447</v>
      </c>
      <c r="N180" s="99" t="s">
        <v>330</v>
      </c>
      <c r="O180" s="97">
        <v>33254</v>
      </c>
      <c r="P180" s="99">
        <v>321046</v>
      </c>
      <c r="Q180" s="99" t="s">
        <v>313</v>
      </c>
      <c r="R180" s="100">
        <v>27433.5</v>
      </c>
      <c r="S180" s="98">
        <v>2247690.5</v>
      </c>
      <c r="T180" s="99" t="s">
        <v>317</v>
      </c>
    </row>
    <row r="181" spans="1:20" x14ac:dyDescent="0.25">
      <c r="A181" s="48">
        <v>27866</v>
      </c>
      <c r="B181" s="46">
        <v>1671409</v>
      </c>
      <c r="C181" s="46" t="s">
        <v>321</v>
      </c>
      <c r="D181" s="48">
        <v>33849</v>
      </c>
      <c r="E181" s="46">
        <v>153900</v>
      </c>
      <c r="H181" s="48">
        <v>29166</v>
      </c>
      <c r="I181" s="49">
        <v>1328024.5</v>
      </c>
      <c r="J181" s="46" t="s">
        <v>335</v>
      </c>
      <c r="K181" s="49"/>
      <c r="L181" s="97">
        <v>29041</v>
      </c>
      <c r="M181" s="99">
        <v>35550494</v>
      </c>
      <c r="N181" s="99" t="s">
        <v>333</v>
      </c>
      <c r="O181" s="97">
        <v>33316</v>
      </c>
      <c r="P181" s="99">
        <v>683587</v>
      </c>
      <c r="Q181" s="99" t="s">
        <v>366</v>
      </c>
      <c r="R181" s="100">
        <v>27627.5</v>
      </c>
      <c r="S181" s="98">
        <v>11216156.5</v>
      </c>
      <c r="T181" s="99" t="s">
        <v>320</v>
      </c>
    </row>
    <row r="182" spans="1:20" x14ac:dyDescent="0.25">
      <c r="A182" s="48">
        <v>27989</v>
      </c>
      <c r="B182" s="46">
        <v>1163909</v>
      </c>
      <c r="D182" s="48">
        <v>33928</v>
      </c>
      <c r="E182" s="46">
        <v>190508</v>
      </c>
      <c r="H182" s="48">
        <v>29253</v>
      </c>
      <c r="I182" s="49">
        <v>314732.5</v>
      </c>
      <c r="J182" s="46" t="s">
        <v>335</v>
      </c>
      <c r="K182" s="49"/>
      <c r="L182" s="97">
        <v>29217</v>
      </c>
      <c r="M182" s="99">
        <v>597508</v>
      </c>
      <c r="N182" s="99" t="s">
        <v>335</v>
      </c>
      <c r="O182" s="97">
        <v>33480</v>
      </c>
      <c r="P182" s="99">
        <v>2168601</v>
      </c>
      <c r="Q182" s="99" t="s">
        <v>367</v>
      </c>
      <c r="R182" s="100">
        <v>27810.5</v>
      </c>
      <c r="S182" s="98">
        <v>11876808.5</v>
      </c>
      <c r="T182" s="99" t="s">
        <v>322</v>
      </c>
    </row>
    <row r="183" spans="1:20" x14ac:dyDescent="0.25">
      <c r="A183" s="48">
        <v>28094</v>
      </c>
      <c r="B183" s="46">
        <v>3417113</v>
      </c>
      <c r="C183" s="46" t="s">
        <v>332</v>
      </c>
      <c r="D183" s="48">
        <v>34124</v>
      </c>
      <c r="E183" s="46">
        <v>134208</v>
      </c>
      <c r="F183" s="46" t="s">
        <v>368</v>
      </c>
      <c r="H183" s="48">
        <v>29345</v>
      </c>
      <c r="I183" s="49">
        <v>650101</v>
      </c>
      <c r="J183" s="46" t="s">
        <v>369</v>
      </c>
      <c r="K183" s="49"/>
      <c r="L183" s="97">
        <v>29318</v>
      </c>
      <c r="M183" s="99">
        <v>6788068</v>
      </c>
      <c r="N183" s="99" t="s">
        <v>336</v>
      </c>
      <c r="O183" s="97">
        <v>33597</v>
      </c>
      <c r="P183" s="99">
        <v>270680</v>
      </c>
      <c r="Q183" s="99" t="s">
        <v>351</v>
      </c>
      <c r="R183" s="100">
        <v>28086.5</v>
      </c>
      <c r="S183" s="98">
        <v>7851378</v>
      </c>
      <c r="T183" s="99" t="s">
        <v>323</v>
      </c>
    </row>
    <row r="184" spans="1:20" x14ac:dyDescent="0.25">
      <c r="A184" s="48">
        <v>28365</v>
      </c>
      <c r="B184" s="46">
        <v>1224898</v>
      </c>
      <c r="C184" s="46" t="s">
        <v>332</v>
      </c>
      <c r="D184" s="48">
        <v>34261</v>
      </c>
      <c r="E184" s="46">
        <v>3292301</v>
      </c>
      <c r="F184" s="46" t="s">
        <v>370</v>
      </c>
      <c r="H184" s="48">
        <v>29529</v>
      </c>
      <c r="I184" s="49">
        <v>5798060.5</v>
      </c>
      <c r="J184" s="46" t="s">
        <v>284</v>
      </c>
      <c r="K184" s="49"/>
      <c r="L184" s="97">
        <v>29700</v>
      </c>
      <c r="M184" s="99">
        <v>533838</v>
      </c>
      <c r="N184" s="99" t="s">
        <v>338</v>
      </c>
      <c r="O184" s="97">
        <v>33660</v>
      </c>
      <c r="P184" s="99">
        <v>1808332</v>
      </c>
      <c r="Q184" s="99" t="s">
        <v>319</v>
      </c>
      <c r="R184" s="100">
        <v>28439</v>
      </c>
      <c r="S184" s="98">
        <v>612503.5</v>
      </c>
      <c r="T184" s="99" t="s">
        <v>324</v>
      </c>
    </row>
    <row r="185" spans="1:20" x14ac:dyDescent="0.25">
      <c r="A185" s="48">
        <v>28531</v>
      </c>
      <c r="B185" s="46">
        <v>11039382</v>
      </c>
      <c r="C185" s="46" t="s">
        <v>359</v>
      </c>
      <c r="D185" s="48">
        <v>34884</v>
      </c>
      <c r="E185" s="46">
        <v>267244</v>
      </c>
      <c r="F185" s="46" t="s">
        <v>313</v>
      </c>
      <c r="H185" s="48">
        <v>29816.5</v>
      </c>
      <c r="I185" s="49">
        <v>3205169</v>
      </c>
      <c r="J185" s="46" t="s">
        <v>338</v>
      </c>
      <c r="K185" s="49"/>
      <c r="L185" s="97">
        <v>30036</v>
      </c>
      <c r="M185" s="99">
        <v>461338</v>
      </c>
      <c r="N185" s="99" t="s">
        <v>313</v>
      </c>
      <c r="O185" s="97">
        <v>33850</v>
      </c>
      <c r="P185" s="99">
        <v>73675</v>
      </c>
      <c r="Q185" s="99" t="s">
        <v>371</v>
      </c>
      <c r="R185" s="100">
        <v>28506.5</v>
      </c>
      <c r="S185" s="98">
        <v>50683452.5</v>
      </c>
      <c r="T185" s="99" t="s">
        <v>326</v>
      </c>
    </row>
    <row r="186" spans="1:20" x14ac:dyDescent="0.25">
      <c r="A186" s="48">
        <v>28791</v>
      </c>
      <c r="B186" s="46">
        <v>72242082</v>
      </c>
      <c r="C186" s="46" t="s">
        <v>327</v>
      </c>
      <c r="D186" s="48">
        <v>35021</v>
      </c>
      <c r="E186" s="46">
        <v>535927</v>
      </c>
      <c r="F186" s="46" t="s">
        <v>372</v>
      </c>
      <c r="H186" s="48">
        <v>29980</v>
      </c>
      <c r="I186" s="49">
        <v>216695</v>
      </c>
      <c r="J186" s="52" t="s">
        <v>373</v>
      </c>
      <c r="K186" s="49"/>
      <c r="L186" s="97">
        <v>30080</v>
      </c>
      <c r="M186" s="99">
        <v>434740</v>
      </c>
      <c r="N186" s="99" t="s">
        <v>339</v>
      </c>
      <c r="O186" s="97">
        <v>33912</v>
      </c>
      <c r="P186" s="99">
        <v>296312</v>
      </c>
      <c r="Q186" s="99" t="s">
        <v>374</v>
      </c>
      <c r="R186" s="100">
        <v>28682</v>
      </c>
      <c r="S186" s="98">
        <v>2246058.5</v>
      </c>
      <c r="T186" s="99" t="s">
        <v>329</v>
      </c>
    </row>
    <row r="187" spans="1:20" x14ac:dyDescent="0.25">
      <c r="A187" s="48">
        <v>28890</v>
      </c>
      <c r="B187" s="46">
        <v>619078</v>
      </c>
      <c r="C187" s="46" t="s">
        <v>330</v>
      </c>
      <c r="D187" s="48">
        <v>35183</v>
      </c>
      <c r="E187" s="46">
        <v>130610</v>
      </c>
      <c r="F187" s="46" t="s">
        <v>375</v>
      </c>
      <c r="H187" s="48">
        <v>30027.5</v>
      </c>
      <c r="I187" s="49">
        <v>280066.5</v>
      </c>
      <c r="J187" s="46" t="s">
        <v>313</v>
      </c>
      <c r="K187" s="49"/>
      <c r="L187" s="97">
        <v>30210</v>
      </c>
      <c r="M187" s="99">
        <v>312439</v>
      </c>
      <c r="N187" s="99" t="s">
        <v>340</v>
      </c>
      <c r="O187" s="97">
        <v>34067</v>
      </c>
      <c r="P187" s="99">
        <v>137230</v>
      </c>
      <c r="Q187" s="99" t="s">
        <v>376</v>
      </c>
      <c r="R187" s="100">
        <v>28750</v>
      </c>
      <c r="S187" s="98">
        <v>353355</v>
      </c>
      <c r="T187" s="99" t="s">
        <v>364</v>
      </c>
    </row>
    <row r="188" spans="1:20" x14ac:dyDescent="0.25">
      <c r="A188" s="48">
        <v>29008</v>
      </c>
      <c r="B188" s="46">
        <v>1258992</v>
      </c>
      <c r="C188" s="46" t="s">
        <v>332</v>
      </c>
      <c r="D188" s="48">
        <v>35292</v>
      </c>
      <c r="E188" s="46">
        <v>176438</v>
      </c>
      <c r="H188" s="48">
        <v>30176</v>
      </c>
      <c r="I188" s="49">
        <v>102729</v>
      </c>
      <c r="K188" s="49"/>
      <c r="L188" s="97">
        <v>30283</v>
      </c>
      <c r="M188" s="99">
        <v>541263</v>
      </c>
      <c r="N188" s="99" t="s">
        <v>342</v>
      </c>
      <c r="O188" s="97">
        <v>34129</v>
      </c>
      <c r="P188" s="99">
        <v>671334</v>
      </c>
      <c r="Q188" s="99" t="s">
        <v>368</v>
      </c>
      <c r="R188" s="100">
        <v>28837.5</v>
      </c>
      <c r="S188" s="98">
        <v>469268.5</v>
      </c>
      <c r="T188" s="99" t="s">
        <v>330</v>
      </c>
    </row>
    <row r="189" spans="1:20" x14ac:dyDescent="0.25">
      <c r="A189" s="48">
        <v>29145</v>
      </c>
      <c r="B189" s="46">
        <v>950483</v>
      </c>
      <c r="D189" s="48">
        <v>35380</v>
      </c>
      <c r="E189" s="46">
        <v>534598</v>
      </c>
      <c r="F189" s="46" t="s">
        <v>377</v>
      </c>
      <c r="H189" s="48">
        <v>30294</v>
      </c>
      <c r="I189" s="49">
        <v>90986</v>
      </c>
      <c r="J189" s="53" t="s">
        <v>378</v>
      </c>
      <c r="K189" s="49"/>
      <c r="L189" s="97">
        <v>30355</v>
      </c>
      <c r="M189" s="99">
        <v>533717</v>
      </c>
      <c r="N189" s="99" t="s">
        <v>344</v>
      </c>
      <c r="O189" s="97">
        <v>34249</v>
      </c>
      <c r="P189" s="99">
        <v>1784409</v>
      </c>
      <c r="Q189" s="99" t="s">
        <v>370</v>
      </c>
      <c r="R189" s="100">
        <v>28999.5</v>
      </c>
      <c r="S189" s="98">
        <v>19231244</v>
      </c>
      <c r="T189" s="99" t="s">
        <v>333</v>
      </c>
    </row>
    <row r="190" spans="1:20" x14ac:dyDescent="0.25">
      <c r="A190" s="48">
        <v>29216</v>
      </c>
      <c r="B190" s="46">
        <v>1122659</v>
      </c>
      <c r="C190" s="46" t="s">
        <v>335</v>
      </c>
      <c r="D190" s="48">
        <v>35646</v>
      </c>
      <c r="E190" s="46">
        <v>462883</v>
      </c>
      <c r="F190" s="46" t="s">
        <v>313</v>
      </c>
      <c r="H190" s="48">
        <v>30332</v>
      </c>
      <c r="I190" s="49">
        <v>113915.5</v>
      </c>
      <c r="J190" s="46" t="s">
        <v>343</v>
      </c>
      <c r="K190" s="49"/>
      <c r="L190" s="97">
        <v>30681</v>
      </c>
      <c r="M190" s="99">
        <v>650641</v>
      </c>
      <c r="N190" s="99" t="s">
        <v>346</v>
      </c>
      <c r="O190" s="97">
        <v>34344</v>
      </c>
      <c r="P190" s="99">
        <v>519697</v>
      </c>
      <c r="Q190" s="99" t="s">
        <v>379</v>
      </c>
      <c r="R190" s="100">
        <v>29200.5</v>
      </c>
      <c r="S190" s="98">
        <v>656038</v>
      </c>
      <c r="T190" s="99" t="s">
        <v>335</v>
      </c>
    </row>
    <row r="191" spans="1:20" x14ac:dyDescent="0.25">
      <c r="A191" s="48">
        <v>29317</v>
      </c>
      <c r="B191" s="46">
        <v>302411</v>
      </c>
      <c r="C191" s="46" t="s">
        <v>335</v>
      </c>
      <c r="D191" s="48">
        <v>36554</v>
      </c>
      <c r="E191" s="46">
        <v>2344754</v>
      </c>
      <c r="F191" s="46" t="s">
        <v>313</v>
      </c>
      <c r="H191" s="48">
        <v>30429.5</v>
      </c>
      <c r="I191" s="49">
        <v>218877</v>
      </c>
      <c r="J191" s="46" t="s">
        <v>228</v>
      </c>
      <c r="K191" s="49"/>
      <c r="L191" s="97">
        <v>30753</v>
      </c>
      <c r="M191" s="99">
        <v>676035</v>
      </c>
      <c r="N191" s="99" t="s">
        <v>347</v>
      </c>
      <c r="O191" s="97">
        <v>34444</v>
      </c>
      <c r="P191" s="99">
        <v>824732</v>
      </c>
      <c r="Q191" s="99" t="s">
        <v>380</v>
      </c>
      <c r="R191" s="100">
        <v>29297</v>
      </c>
      <c r="S191" s="98">
        <v>6292973</v>
      </c>
      <c r="T191" s="99" t="s">
        <v>336</v>
      </c>
    </row>
    <row r="192" spans="1:20" x14ac:dyDescent="0.25">
      <c r="A192" s="48">
        <v>29374</v>
      </c>
      <c r="B192" s="46">
        <v>661331</v>
      </c>
      <c r="C192" s="46" t="s">
        <v>369</v>
      </c>
      <c r="D192" s="48">
        <v>36960</v>
      </c>
      <c r="E192" s="46">
        <v>595811</v>
      </c>
      <c r="F192" s="46" t="s">
        <v>381</v>
      </c>
      <c r="H192" s="48">
        <v>30586</v>
      </c>
      <c r="I192" s="49">
        <v>3730749</v>
      </c>
      <c r="K192" s="49"/>
      <c r="L192" s="97">
        <v>30870</v>
      </c>
      <c r="M192" s="99">
        <v>17401022</v>
      </c>
      <c r="N192" s="99" t="s">
        <v>348</v>
      </c>
      <c r="O192" s="97">
        <v>34882</v>
      </c>
      <c r="P192" s="99">
        <v>241547</v>
      </c>
      <c r="Q192" s="99" t="s">
        <v>313</v>
      </c>
      <c r="R192" s="100">
        <v>29699</v>
      </c>
      <c r="S192" s="98">
        <v>533910</v>
      </c>
      <c r="T192" s="99" t="s">
        <v>338</v>
      </c>
    </row>
    <row r="193" spans="1:20" x14ac:dyDescent="0.25">
      <c r="A193" s="48">
        <v>29508</v>
      </c>
      <c r="B193" s="46">
        <v>5770096</v>
      </c>
      <c r="C193" s="46" t="s">
        <v>284</v>
      </c>
      <c r="D193" s="48">
        <v>37141</v>
      </c>
      <c r="E193" s="46">
        <v>201568</v>
      </c>
      <c r="F193" s="46" t="s">
        <v>382</v>
      </c>
      <c r="H193" s="48">
        <v>30670.5</v>
      </c>
      <c r="I193" s="49">
        <v>395032.5</v>
      </c>
      <c r="J193" s="46" t="s">
        <v>346</v>
      </c>
      <c r="K193" s="49"/>
      <c r="L193" s="97">
        <v>31039</v>
      </c>
      <c r="M193" s="99">
        <v>209891</v>
      </c>
      <c r="N193" s="99" t="s">
        <v>383</v>
      </c>
      <c r="O193" s="97">
        <v>34974</v>
      </c>
      <c r="P193" s="99">
        <v>581870</v>
      </c>
      <c r="Q193" s="99" t="s">
        <v>384</v>
      </c>
      <c r="R193" s="100">
        <v>30036</v>
      </c>
      <c r="S193" s="98">
        <v>461338</v>
      </c>
      <c r="T193" s="99" t="s">
        <v>313</v>
      </c>
    </row>
    <row r="194" spans="1:20" x14ac:dyDescent="0.25">
      <c r="A194" s="48">
        <v>29828</v>
      </c>
      <c r="B194" s="46">
        <v>3029458</v>
      </c>
      <c r="C194" s="46" t="s">
        <v>338</v>
      </c>
      <c r="D194" s="48">
        <v>37508</v>
      </c>
      <c r="E194" s="46">
        <v>459106</v>
      </c>
      <c r="F194" s="46" t="s">
        <v>385</v>
      </c>
      <c r="H194" s="48">
        <v>30750</v>
      </c>
      <c r="I194" s="49">
        <v>239962.5</v>
      </c>
      <c r="J194" s="46" t="s">
        <v>386</v>
      </c>
      <c r="K194" s="49"/>
      <c r="L194" s="97">
        <v>33583</v>
      </c>
      <c r="M194" s="99">
        <v>270885</v>
      </c>
      <c r="N194" s="99" t="s">
        <v>351</v>
      </c>
      <c r="O194" s="97">
        <v>35173</v>
      </c>
      <c r="P194" s="99">
        <v>141815</v>
      </c>
      <c r="Q194" s="99" t="s">
        <v>387</v>
      </c>
      <c r="R194" s="100">
        <v>30049</v>
      </c>
      <c r="S194" s="98">
        <v>408837</v>
      </c>
      <c r="T194" s="99" t="s">
        <v>339</v>
      </c>
    </row>
    <row r="195" spans="1:20" x14ac:dyDescent="0.25">
      <c r="A195" s="48">
        <v>29950</v>
      </c>
      <c r="B195" s="46">
        <v>186695</v>
      </c>
      <c r="C195" s="52" t="s">
        <v>373</v>
      </c>
      <c r="D195" s="48">
        <v>37734</v>
      </c>
      <c r="E195" s="46">
        <v>387114</v>
      </c>
      <c r="H195" s="48">
        <v>30854.5</v>
      </c>
      <c r="I195" s="49">
        <v>624661.5</v>
      </c>
      <c r="J195" s="46" t="s">
        <v>348</v>
      </c>
      <c r="K195" s="49"/>
      <c r="L195" s="97">
        <v>31285</v>
      </c>
      <c r="M195" s="99">
        <v>5108447</v>
      </c>
      <c r="N195" s="99" t="s">
        <v>388</v>
      </c>
      <c r="O195" s="97">
        <v>35647</v>
      </c>
      <c r="P195" s="99">
        <v>425824</v>
      </c>
      <c r="Q195" s="99" t="s">
        <v>313</v>
      </c>
      <c r="R195" s="100">
        <v>30176</v>
      </c>
      <c r="S195" s="98">
        <v>271196</v>
      </c>
      <c r="T195" s="99" t="s">
        <v>340</v>
      </c>
    </row>
    <row r="196" spans="1:20" x14ac:dyDescent="0.25">
      <c r="A196" s="48">
        <v>30043</v>
      </c>
      <c r="B196" s="46">
        <v>317855</v>
      </c>
      <c r="C196" s="46" t="s">
        <v>313</v>
      </c>
      <c r="D196" s="48">
        <v>37867</v>
      </c>
      <c r="E196" s="46">
        <v>301676</v>
      </c>
      <c r="H196" s="48">
        <v>30936</v>
      </c>
      <c r="I196" s="49">
        <v>210170</v>
      </c>
      <c r="K196" s="49"/>
      <c r="L196" s="97">
        <v>31450</v>
      </c>
      <c r="M196" s="99">
        <v>1596004</v>
      </c>
      <c r="N196" s="99" t="s">
        <v>389</v>
      </c>
      <c r="O196" s="97">
        <v>35764</v>
      </c>
      <c r="P196" s="99">
        <v>120831</v>
      </c>
      <c r="Q196" s="99" t="s">
        <v>390</v>
      </c>
      <c r="R196" s="100">
        <v>30258</v>
      </c>
      <c r="S196" s="98">
        <v>509746.5</v>
      </c>
      <c r="T196" s="99" t="s">
        <v>342</v>
      </c>
    </row>
    <row r="197" spans="1:20" x14ac:dyDescent="0.25">
      <c r="A197" s="48">
        <v>30176</v>
      </c>
      <c r="B197" s="46">
        <v>102729</v>
      </c>
      <c r="D197" s="48">
        <v>38028</v>
      </c>
      <c r="E197" s="46">
        <v>150038</v>
      </c>
      <c r="H197" s="48">
        <v>31120</v>
      </c>
      <c r="I197" s="49">
        <v>385576</v>
      </c>
      <c r="J197" s="53" t="s">
        <v>391</v>
      </c>
      <c r="K197" s="49"/>
      <c r="L197" s="97">
        <v>31649</v>
      </c>
      <c r="M197" s="99">
        <v>7086171</v>
      </c>
      <c r="N197" s="99" t="s">
        <v>354</v>
      </c>
      <c r="O197" s="97">
        <v>36553</v>
      </c>
      <c r="P197" s="99">
        <v>1629201</v>
      </c>
      <c r="Q197" s="99" t="s">
        <v>313</v>
      </c>
      <c r="R197" s="100">
        <v>30337.5</v>
      </c>
      <c r="S197" s="98">
        <v>522506</v>
      </c>
      <c r="T197" s="99" t="s">
        <v>344</v>
      </c>
    </row>
    <row r="198" spans="1:20" x14ac:dyDescent="0.25">
      <c r="A198" s="48">
        <v>30274</v>
      </c>
      <c r="B198" s="46">
        <v>86986</v>
      </c>
      <c r="C198" s="53" t="s">
        <v>378</v>
      </c>
      <c r="D198" s="48">
        <v>38112</v>
      </c>
      <c r="E198" s="46">
        <v>265560</v>
      </c>
      <c r="H198" s="48">
        <v>31237.5</v>
      </c>
      <c r="I198" s="49">
        <v>1830142.5</v>
      </c>
      <c r="J198" s="46" t="s">
        <v>349</v>
      </c>
      <c r="K198" s="49"/>
      <c r="L198" s="97">
        <v>31812</v>
      </c>
      <c r="M198" s="99">
        <v>369737</v>
      </c>
      <c r="N198" s="99" t="s">
        <v>357</v>
      </c>
      <c r="O198" s="97">
        <v>36957</v>
      </c>
      <c r="P198" s="99">
        <v>398511</v>
      </c>
      <c r="Q198" s="99" t="s">
        <v>381</v>
      </c>
      <c r="R198" s="100">
        <v>30560</v>
      </c>
      <c r="S198" s="98">
        <v>3404171</v>
      </c>
      <c r="T198" s="99"/>
    </row>
    <row r="199" spans="1:20" x14ac:dyDescent="0.25">
      <c r="A199" s="48">
        <v>30348</v>
      </c>
      <c r="B199" s="46">
        <v>102222</v>
      </c>
      <c r="C199" s="46" t="s">
        <v>343</v>
      </c>
      <c r="D199" s="48">
        <v>38245</v>
      </c>
      <c r="E199" s="46">
        <v>1678373</v>
      </c>
      <c r="H199" s="48">
        <v>31395.5</v>
      </c>
      <c r="I199" s="49">
        <v>208734.5</v>
      </c>
      <c r="J199" s="46" t="s">
        <v>352</v>
      </c>
      <c r="K199" s="49"/>
      <c r="L199" s="97">
        <v>32353</v>
      </c>
      <c r="M199" s="99">
        <v>1257910</v>
      </c>
      <c r="N199" s="99" t="s">
        <v>360</v>
      </c>
      <c r="O199" s="97">
        <v>37008</v>
      </c>
      <c r="P199" s="99">
        <v>132832</v>
      </c>
      <c r="Q199" s="99" t="s">
        <v>313</v>
      </c>
      <c r="R199" s="100">
        <v>30667</v>
      </c>
      <c r="S199" s="98">
        <v>608397.5</v>
      </c>
      <c r="T199" s="99" t="s">
        <v>346</v>
      </c>
    </row>
    <row r="200" spans="1:20" x14ac:dyDescent="0.25">
      <c r="A200" s="48">
        <v>30447</v>
      </c>
      <c r="B200" s="46">
        <v>229914</v>
      </c>
      <c r="C200" s="46" t="s">
        <v>228</v>
      </c>
      <c r="D200" s="48">
        <v>38510</v>
      </c>
      <c r="E200" s="46">
        <v>219266</v>
      </c>
      <c r="H200" s="48">
        <v>31634</v>
      </c>
      <c r="I200" s="49">
        <v>4262491</v>
      </c>
      <c r="J200" s="46" t="s">
        <v>354</v>
      </c>
      <c r="K200" s="49"/>
      <c r="L200" s="97">
        <v>32511</v>
      </c>
      <c r="M200" s="99">
        <v>1375976</v>
      </c>
      <c r="N200" s="99" t="s">
        <v>361</v>
      </c>
      <c r="O200" s="97">
        <v>37181</v>
      </c>
      <c r="P200" s="99">
        <v>228587</v>
      </c>
      <c r="Q200" s="99" t="s">
        <v>392</v>
      </c>
      <c r="R200" s="100">
        <v>30741.5</v>
      </c>
      <c r="S200" s="98">
        <v>447426</v>
      </c>
      <c r="T200" s="99" t="s">
        <v>347</v>
      </c>
    </row>
    <row r="201" spans="1:20" x14ac:dyDescent="0.25">
      <c r="A201" s="48">
        <v>30586</v>
      </c>
      <c r="B201" s="46">
        <v>3730749</v>
      </c>
      <c r="D201" s="48">
        <v>38626</v>
      </c>
      <c r="E201" s="46">
        <v>124466</v>
      </c>
      <c r="H201" s="48">
        <v>31796.5</v>
      </c>
      <c r="I201" s="49">
        <v>174218.5</v>
      </c>
      <c r="J201" s="46" t="s">
        <v>355</v>
      </c>
      <c r="K201" s="49"/>
      <c r="L201" s="97">
        <v>32727</v>
      </c>
      <c r="M201" s="99">
        <v>582672</v>
      </c>
      <c r="N201" s="99" t="s">
        <v>363</v>
      </c>
      <c r="O201" s="97">
        <v>37508</v>
      </c>
      <c r="P201" s="99">
        <v>115655</v>
      </c>
      <c r="Q201" s="99" t="s">
        <v>385</v>
      </c>
      <c r="R201" s="100">
        <v>30854</v>
      </c>
      <c r="S201" s="98">
        <v>17302451.5</v>
      </c>
      <c r="T201" s="99" t="s">
        <v>348</v>
      </c>
    </row>
    <row r="202" spans="1:20" x14ac:dyDescent="0.25">
      <c r="A202" s="48">
        <v>30684</v>
      </c>
      <c r="B202" s="46">
        <v>385710</v>
      </c>
      <c r="C202" s="46" t="s">
        <v>346</v>
      </c>
      <c r="D202" s="48">
        <v>38779</v>
      </c>
      <c r="E202" s="46">
        <v>95767</v>
      </c>
      <c r="H202" s="48">
        <v>31925.5</v>
      </c>
      <c r="I202" s="49">
        <v>692471</v>
      </c>
      <c r="J202" s="46" t="s">
        <v>356</v>
      </c>
      <c r="K202" s="49"/>
      <c r="L202" s="97">
        <v>33123</v>
      </c>
      <c r="M202" s="99">
        <v>8769508</v>
      </c>
      <c r="N202" s="99" t="s">
        <v>393</v>
      </c>
      <c r="O202" s="97">
        <v>37874</v>
      </c>
      <c r="P202" s="99">
        <v>91734</v>
      </c>
      <c r="Q202" s="99" t="s">
        <v>313</v>
      </c>
      <c r="R202" s="100">
        <v>31039</v>
      </c>
      <c r="S202" s="98">
        <v>209891</v>
      </c>
      <c r="T202" s="99" t="s">
        <v>383</v>
      </c>
    </row>
    <row r="203" spans="1:20" x14ac:dyDescent="0.25">
      <c r="A203" s="48">
        <v>30766</v>
      </c>
      <c r="B203" s="46">
        <v>233996</v>
      </c>
      <c r="C203" s="46" t="s">
        <v>386</v>
      </c>
      <c r="D203" s="48">
        <v>38859</v>
      </c>
      <c r="E203" s="46">
        <v>73631</v>
      </c>
      <c r="H203" s="48">
        <v>32053</v>
      </c>
      <c r="I203" s="49">
        <v>129614</v>
      </c>
      <c r="K203" s="49"/>
      <c r="L203" s="97">
        <v>33272</v>
      </c>
      <c r="M203" s="99">
        <v>376761</v>
      </c>
      <c r="N203" s="99" t="s">
        <v>313</v>
      </c>
      <c r="O203" s="97">
        <v>37917</v>
      </c>
      <c r="P203" s="99">
        <v>164300</v>
      </c>
      <c r="Q203" s="99" t="s">
        <v>394</v>
      </c>
      <c r="R203" s="100">
        <v>33590</v>
      </c>
      <c r="S203" s="98">
        <v>270782.5</v>
      </c>
      <c r="T203" s="99" t="s">
        <v>351</v>
      </c>
    </row>
    <row r="204" spans="1:20" x14ac:dyDescent="0.25">
      <c r="A204" s="48">
        <v>30866</v>
      </c>
      <c r="B204" s="46">
        <v>677435</v>
      </c>
      <c r="C204" s="46" t="s">
        <v>348</v>
      </c>
      <c r="D204" s="48">
        <v>38975</v>
      </c>
      <c r="E204" s="46">
        <v>124423</v>
      </c>
      <c r="H204" s="48">
        <v>32141</v>
      </c>
      <c r="I204" s="49">
        <v>165889</v>
      </c>
      <c r="K204" s="49"/>
      <c r="L204" s="97">
        <v>33392</v>
      </c>
      <c r="M204" s="99">
        <v>683057</v>
      </c>
      <c r="N204" s="99" t="s">
        <v>366</v>
      </c>
      <c r="O204" s="97">
        <v>38008</v>
      </c>
      <c r="P204" s="99">
        <v>49177</v>
      </c>
      <c r="Q204" s="99" t="s">
        <v>395</v>
      </c>
      <c r="R204" s="100">
        <v>31262.5</v>
      </c>
      <c r="S204" s="98">
        <v>3343946</v>
      </c>
      <c r="T204" s="99" t="s">
        <v>388</v>
      </c>
    </row>
    <row r="205" spans="1:20" x14ac:dyDescent="0.25">
      <c r="A205" s="48">
        <v>30936</v>
      </c>
      <c r="B205" s="46">
        <v>210170</v>
      </c>
      <c r="D205" s="48">
        <v>39111</v>
      </c>
      <c r="E205" s="46">
        <v>741832</v>
      </c>
      <c r="H205" s="48">
        <v>32267</v>
      </c>
      <c r="I205" s="49">
        <v>233089</v>
      </c>
      <c r="K205" s="49"/>
      <c r="L205" s="97">
        <v>33450</v>
      </c>
      <c r="M205" s="99">
        <v>2632104</v>
      </c>
      <c r="N205" s="99" t="s">
        <v>367</v>
      </c>
      <c r="O205" s="97">
        <v>38252</v>
      </c>
      <c r="P205" s="99">
        <v>1875397</v>
      </c>
      <c r="Q205" s="99" t="s">
        <v>396</v>
      </c>
      <c r="R205" s="100">
        <v>31428</v>
      </c>
      <c r="S205" s="98">
        <v>888740.5</v>
      </c>
      <c r="T205" s="99" t="s">
        <v>389</v>
      </c>
    </row>
    <row r="206" spans="1:20" x14ac:dyDescent="0.25">
      <c r="A206" s="48">
        <v>31093</v>
      </c>
      <c r="B206" s="46">
        <v>335476</v>
      </c>
      <c r="C206" s="53" t="s">
        <v>391</v>
      </c>
      <c r="D206" s="48">
        <v>39175</v>
      </c>
      <c r="E206" s="46">
        <v>63927</v>
      </c>
      <c r="H206" s="48">
        <v>32504</v>
      </c>
      <c r="I206" s="49">
        <v>422761</v>
      </c>
      <c r="K206" s="49"/>
      <c r="L206" s="97">
        <v>33583</v>
      </c>
      <c r="M206" s="99">
        <v>270885</v>
      </c>
      <c r="N206" s="99" t="s">
        <v>351</v>
      </c>
      <c r="O206" s="97">
        <v>39751</v>
      </c>
      <c r="P206" s="99">
        <v>1049459</v>
      </c>
      <c r="Q206" s="99" t="s">
        <v>397</v>
      </c>
      <c r="R206" s="100">
        <v>31632</v>
      </c>
      <c r="S206" s="98">
        <v>5241875</v>
      </c>
      <c r="T206" s="99" t="s">
        <v>354</v>
      </c>
    </row>
    <row r="207" spans="1:20" x14ac:dyDescent="0.25">
      <c r="A207" s="48">
        <v>31250</v>
      </c>
      <c r="B207" s="46">
        <v>1738325</v>
      </c>
      <c r="C207" s="46" t="s">
        <v>349</v>
      </c>
      <c r="D207" s="48">
        <v>39257</v>
      </c>
      <c r="E207" s="46">
        <v>8180456</v>
      </c>
      <c r="H207" s="48">
        <v>32672</v>
      </c>
      <c r="I207" s="49">
        <v>167186</v>
      </c>
      <c r="K207" s="49"/>
      <c r="L207" s="97">
        <v>33671</v>
      </c>
      <c r="M207" s="99">
        <v>2671425</v>
      </c>
      <c r="N207" s="99" t="s">
        <v>319</v>
      </c>
      <c r="O207" s="97">
        <v>40458</v>
      </c>
      <c r="P207" s="99">
        <v>135352</v>
      </c>
      <c r="Q207" s="99" t="s">
        <v>398</v>
      </c>
      <c r="R207" s="100">
        <v>31796</v>
      </c>
      <c r="S207" s="98">
        <v>351047.5</v>
      </c>
      <c r="T207" s="99" t="s">
        <v>357</v>
      </c>
    </row>
    <row r="208" spans="1:20" x14ac:dyDescent="0.25">
      <c r="A208" s="48">
        <v>31399</v>
      </c>
      <c r="B208" s="46">
        <v>185029</v>
      </c>
      <c r="C208" s="46" t="s">
        <v>352</v>
      </c>
      <c r="D208" s="48">
        <v>39417</v>
      </c>
      <c r="E208" s="46">
        <v>131772</v>
      </c>
      <c r="H208" s="48">
        <v>32791</v>
      </c>
      <c r="I208" s="49">
        <v>235521</v>
      </c>
      <c r="K208" s="49"/>
      <c r="L208" s="97">
        <v>33761</v>
      </c>
      <c r="M208" s="99">
        <v>469382</v>
      </c>
      <c r="N208" s="99" t="s">
        <v>399</v>
      </c>
      <c r="O208" s="97">
        <v>40674</v>
      </c>
      <c r="P208" s="99">
        <v>2188326</v>
      </c>
      <c r="Q208" s="99" t="s">
        <v>400</v>
      </c>
      <c r="R208" s="100">
        <v>32305.5</v>
      </c>
      <c r="S208" s="98">
        <v>687659</v>
      </c>
      <c r="T208" s="99" t="s">
        <v>360</v>
      </c>
    </row>
    <row r="209" spans="1:20" x14ac:dyDescent="0.25">
      <c r="A209" s="48">
        <v>31644</v>
      </c>
      <c r="B209" s="46">
        <v>4208192</v>
      </c>
      <c r="C209" s="46" t="s">
        <v>354</v>
      </c>
      <c r="D209" s="48">
        <v>39755</v>
      </c>
      <c r="E209" s="46">
        <v>1240188</v>
      </c>
      <c r="F209" s="46" t="s">
        <v>397</v>
      </c>
      <c r="H209" s="48">
        <v>33034</v>
      </c>
      <c r="I209" s="49">
        <v>204944</v>
      </c>
      <c r="K209" s="49"/>
      <c r="L209" s="97">
        <v>33883</v>
      </c>
      <c r="M209" s="99">
        <v>90582</v>
      </c>
      <c r="N209" s="99" t="s">
        <v>371</v>
      </c>
      <c r="O209" s="97">
        <v>40981</v>
      </c>
      <c r="P209" s="99">
        <v>2146714</v>
      </c>
      <c r="Q209" s="99" t="s">
        <v>401</v>
      </c>
      <c r="R209" s="100">
        <v>32494</v>
      </c>
      <c r="S209" s="98">
        <v>948398.5</v>
      </c>
      <c r="T209" s="99" t="s">
        <v>361</v>
      </c>
    </row>
    <row r="210" spans="1:20" x14ac:dyDescent="0.25">
      <c r="A210" s="48">
        <v>31810</v>
      </c>
      <c r="B210" s="46">
        <v>181016</v>
      </c>
      <c r="C210" s="46" t="s">
        <v>355</v>
      </c>
      <c r="D210" s="48">
        <v>39825</v>
      </c>
      <c r="E210" s="46">
        <v>265432</v>
      </c>
      <c r="F210" s="46" t="s">
        <v>402</v>
      </c>
      <c r="H210" s="48">
        <v>33151</v>
      </c>
      <c r="I210" s="49">
        <v>14292547.5</v>
      </c>
      <c r="J210" s="46" t="s">
        <v>365</v>
      </c>
      <c r="K210" s="49"/>
      <c r="L210" s="97">
        <v>33947</v>
      </c>
      <c r="M210" s="99">
        <v>315851</v>
      </c>
      <c r="N210" s="99" t="s">
        <v>374</v>
      </c>
      <c r="O210" s="97">
        <v>41400</v>
      </c>
      <c r="P210" s="99">
        <v>577903</v>
      </c>
      <c r="Q210" s="99" t="s">
        <v>398</v>
      </c>
      <c r="R210" s="100">
        <v>32719.5</v>
      </c>
      <c r="S210" s="98">
        <v>473713.5</v>
      </c>
      <c r="T210" s="99" t="s">
        <v>363</v>
      </c>
    </row>
    <row r="211" spans="1:20" x14ac:dyDescent="0.25">
      <c r="A211" s="48">
        <v>31939</v>
      </c>
      <c r="B211" s="46">
        <v>680533</v>
      </c>
      <c r="C211" s="46" t="s">
        <v>356</v>
      </c>
      <c r="D211" s="48">
        <v>39959</v>
      </c>
      <c r="E211" s="46">
        <v>73318</v>
      </c>
      <c r="H211" s="48">
        <v>33263</v>
      </c>
      <c r="I211" s="49">
        <v>392504.5</v>
      </c>
      <c r="J211" s="46" t="s">
        <v>313</v>
      </c>
      <c r="K211" s="49"/>
      <c r="L211" s="97">
        <v>34100</v>
      </c>
      <c r="M211" s="99">
        <v>363099</v>
      </c>
      <c r="N211" s="99" t="s">
        <v>376</v>
      </c>
      <c r="O211" s="97"/>
      <c r="P211" s="99"/>
      <c r="Q211" s="99"/>
      <c r="R211" s="100">
        <v>33105.5</v>
      </c>
      <c r="S211" s="98">
        <v>7163302</v>
      </c>
      <c r="T211" s="99" t="s">
        <v>393</v>
      </c>
    </row>
    <row r="212" spans="1:20" x14ac:dyDescent="0.25">
      <c r="A212" s="48">
        <v>32053</v>
      </c>
      <c r="B212" s="46">
        <v>129614</v>
      </c>
      <c r="D212" s="48">
        <v>40050</v>
      </c>
      <c r="E212" s="46">
        <v>60570</v>
      </c>
      <c r="H212" s="48">
        <v>33392</v>
      </c>
      <c r="I212" s="49">
        <v>457882</v>
      </c>
      <c r="J212" s="46" t="s">
        <v>366</v>
      </c>
      <c r="K212" s="49"/>
      <c r="L212" s="97">
        <v>34148</v>
      </c>
      <c r="M212" s="99">
        <v>671235</v>
      </c>
      <c r="N212" s="99" t="s">
        <v>368</v>
      </c>
      <c r="O212" s="97">
        <v>41776</v>
      </c>
      <c r="P212" s="99">
        <v>4070756</v>
      </c>
      <c r="Q212" s="99" t="s">
        <v>313</v>
      </c>
      <c r="R212" s="100">
        <v>33263</v>
      </c>
      <c r="S212" s="98">
        <v>348903.5</v>
      </c>
      <c r="T212" s="99" t="s">
        <v>313</v>
      </c>
    </row>
    <row r="213" spans="1:20" x14ac:dyDescent="0.25">
      <c r="A213" s="48">
        <v>32141</v>
      </c>
      <c r="B213" s="46">
        <v>165889</v>
      </c>
      <c r="D213" s="48">
        <v>40156</v>
      </c>
      <c r="E213" s="46">
        <v>249831</v>
      </c>
      <c r="H213" s="48">
        <v>33450</v>
      </c>
      <c r="I213" s="49">
        <v>156784</v>
      </c>
      <c r="J213" s="52" t="s">
        <v>403</v>
      </c>
      <c r="K213" s="49"/>
      <c r="L213" s="97">
        <v>34284</v>
      </c>
      <c r="M213" s="99">
        <v>4821602</v>
      </c>
      <c r="N213" s="99" t="s">
        <v>370</v>
      </c>
      <c r="O213" s="97">
        <v>42075</v>
      </c>
      <c r="P213" s="99">
        <v>733194</v>
      </c>
      <c r="Q213" s="99" t="s">
        <v>404</v>
      </c>
      <c r="R213" s="100">
        <v>33354</v>
      </c>
      <c r="S213" s="98">
        <v>683322</v>
      </c>
      <c r="T213" s="99" t="s">
        <v>366</v>
      </c>
    </row>
    <row r="214" spans="1:20" x14ac:dyDescent="0.25">
      <c r="A214" s="48">
        <v>32267</v>
      </c>
      <c r="B214" s="46">
        <v>233089</v>
      </c>
      <c r="D214" s="48">
        <v>40300</v>
      </c>
      <c r="E214" s="46">
        <v>57882</v>
      </c>
      <c r="H214" s="48">
        <v>33498</v>
      </c>
      <c r="I214" s="49">
        <v>336423</v>
      </c>
      <c r="J214" s="46" t="s">
        <v>362</v>
      </c>
      <c r="K214" s="49"/>
      <c r="L214" s="97">
        <v>34378</v>
      </c>
      <c r="M214" s="99">
        <v>538630</v>
      </c>
      <c r="N214" s="99" t="s">
        <v>379</v>
      </c>
      <c r="O214" s="97">
        <v>42431</v>
      </c>
      <c r="P214" s="99">
        <v>1587600</v>
      </c>
      <c r="Q214" s="99" t="s">
        <v>405</v>
      </c>
      <c r="R214" s="100">
        <v>33465</v>
      </c>
      <c r="S214" s="98">
        <v>2400352.5</v>
      </c>
      <c r="T214" s="99" t="s">
        <v>367</v>
      </c>
    </row>
    <row r="215" spans="1:20" x14ac:dyDescent="0.25">
      <c r="A215" s="48">
        <v>32504</v>
      </c>
      <c r="B215" s="46">
        <v>422761</v>
      </c>
      <c r="D215" s="48">
        <v>40458</v>
      </c>
      <c r="E215" s="46">
        <v>40552</v>
      </c>
      <c r="H215" s="48">
        <v>33583</v>
      </c>
      <c r="I215" s="49">
        <v>64015</v>
      </c>
      <c r="K215" s="49"/>
      <c r="L215" s="97">
        <v>34434</v>
      </c>
      <c r="M215" s="99">
        <v>955058</v>
      </c>
      <c r="N215" s="99" t="s">
        <v>380</v>
      </c>
      <c r="O215" s="97">
        <v>42736</v>
      </c>
      <c r="P215" s="99">
        <v>731613</v>
      </c>
      <c r="Q215" s="99" t="s">
        <v>406</v>
      </c>
      <c r="R215" s="100">
        <v>33590</v>
      </c>
      <c r="S215" s="98">
        <v>270782.5</v>
      </c>
      <c r="T215" s="99" t="s">
        <v>351</v>
      </c>
    </row>
    <row r="216" spans="1:20" x14ac:dyDescent="0.25">
      <c r="A216" s="48">
        <v>32672</v>
      </c>
      <c r="B216" s="46">
        <v>167186</v>
      </c>
      <c r="D216" s="48">
        <v>40694</v>
      </c>
      <c r="E216" s="46">
        <v>1465413</v>
      </c>
      <c r="F216" s="46" t="s">
        <v>400</v>
      </c>
      <c r="H216" s="48">
        <v>33666</v>
      </c>
      <c r="I216" s="49">
        <v>2004797</v>
      </c>
      <c r="J216" s="46" t="s">
        <v>319</v>
      </c>
      <c r="K216" s="49"/>
      <c r="L216" s="97">
        <v>34508</v>
      </c>
      <c r="M216" s="99">
        <v>416571</v>
      </c>
      <c r="N216" s="99" t="s">
        <v>407</v>
      </c>
      <c r="O216" s="97">
        <v>43842</v>
      </c>
      <c r="P216" s="99">
        <v>57367</v>
      </c>
      <c r="Q216" s="99" t="s">
        <v>398</v>
      </c>
      <c r="R216" s="100">
        <v>33665.5</v>
      </c>
      <c r="S216" s="98">
        <v>2239878.5</v>
      </c>
      <c r="T216" s="99" t="s">
        <v>319</v>
      </c>
    </row>
    <row r="217" spans="1:20" x14ac:dyDescent="0.25">
      <c r="A217" s="48">
        <v>32791</v>
      </c>
      <c r="B217" s="46">
        <v>235521</v>
      </c>
      <c r="D217" s="48">
        <v>40825</v>
      </c>
      <c r="E217" s="46">
        <v>481762</v>
      </c>
      <c r="H217" s="48">
        <v>33775</v>
      </c>
      <c r="I217" s="49">
        <v>39541</v>
      </c>
      <c r="K217" s="49"/>
      <c r="L217" s="97">
        <v>34567</v>
      </c>
      <c r="M217" s="99">
        <v>375189</v>
      </c>
      <c r="N217" s="99" t="s">
        <v>408</v>
      </c>
      <c r="O217" s="97">
        <v>44147</v>
      </c>
      <c r="P217" s="99">
        <v>333256</v>
      </c>
      <c r="Q217" s="99" t="s">
        <v>409</v>
      </c>
      <c r="R217" s="100">
        <v>33761</v>
      </c>
      <c r="S217" s="98">
        <v>469382</v>
      </c>
      <c r="T217" s="99" t="s">
        <v>399</v>
      </c>
    </row>
    <row r="218" spans="1:20" x14ac:dyDescent="0.25">
      <c r="A218" s="48">
        <v>33034</v>
      </c>
      <c r="B218" s="46">
        <v>204944</v>
      </c>
      <c r="D218" s="48">
        <v>40994</v>
      </c>
      <c r="E218" s="46">
        <v>3870112</v>
      </c>
      <c r="F218" s="46" t="s">
        <v>401</v>
      </c>
      <c r="H218" s="48">
        <v>33907</v>
      </c>
      <c r="I218" s="49">
        <v>183827.5</v>
      </c>
      <c r="K218" s="49"/>
      <c r="L218" s="97">
        <v>34903</v>
      </c>
      <c r="M218" s="99">
        <v>296382</v>
      </c>
      <c r="N218" s="99" t="s">
        <v>313</v>
      </c>
      <c r="O218" s="97">
        <v>44660</v>
      </c>
      <c r="P218" s="99">
        <v>3315072</v>
      </c>
      <c r="Q218" s="99" t="s">
        <v>400</v>
      </c>
      <c r="R218" s="100">
        <v>33866.5</v>
      </c>
      <c r="S218" s="98">
        <v>82128.5</v>
      </c>
      <c r="T218" s="99" t="s">
        <v>371</v>
      </c>
    </row>
    <row r="219" spans="1:20" x14ac:dyDescent="0.25">
      <c r="A219" s="48">
        <v>33126</v>
      </c>
      <c r="B219" s="46">
        <v>12852183</v>
      </c>
      <c r="C219" s="46" t="s">
        <v>365</v>
      </c>
      <c r="D219" s="48">
        <v>41087</v>
      </c>
      <c r="E219" s="46">
        <v>564970</v>
      </c>
      <c r="H219" s="48">
        <v>34010</v>
      </c>
      <c r="I219" s="49">
        <v>155889.5</v>
      </c>
      <c r="K219" s="49"/>
      <c r="L219" s="97">
        <v>35006</v>
      </c>
      <c r="M219" s="99">
        <v>644755</v>
      </c>
      <c r="N219" s="99" t="s">
        <v>384</v>
      </c>
      <c r="O219" s="97">
        <v>44800</v>
      </c>
      <c r="P219" s="99">
        <v>1260712</v>
      </c>
      <c r="Q219" s="99"/>
      <c r="R219" s="100">
        <v>33929.5</v>
      </c>
      <c r="S219" s="98">
        <v>306081.5</v>
      </c>
      <c r="T219" s="99" t="s">
        <v>374</v>
      </c>
    </row>
    <row r="220" spans="1:20" x14ac:dyDescent="0.25">
      <c r="A220" s="48">
        <v>33274</v>
      </c>
      <c r="B220" s="46">
        <v>319754</v>
      </c>
      <c r="C220" s="46" t="s">
        <v>313</v>
      </c>
      <c r="D220" s="48">
        <v>41158</v>
      </c>
      <c r="E220" s="46">
        <v>80691</v>
      </c>
      <c r="H220" s="48">
        <v>34134.5</v>
      </c>
      <c r="I220" s="49">
        <v>125731.5</v>
      </c>
      <c r="J220" s="46" t="s">
        <v>368</v>
      </c>
      <c r="K220" s="49"/>
      <c r="L220" s="97">
        <v>35202</v>
      </c>
      <c r="M220" s="99">
        <v>1121155</v>
      </c>
      <c r="N220" s="99" t="s">
        <v>387</v>
      </c>
      <c r="O220" s="97">
        <v>45892</v>
      </c>
      <c r="P220" s="99">
        <v>30582</v>
      </c>
      <c r="Q220" s="99" t="s">
        <v>410</v>
      </c>
      <c r="R220" s="100">
        <v>34083.5</v>
      </c>
      <c r="S220" s="98">
        <v>250164.5</v>
      </c>
      <c r="T220" s="99" t="s">
        <v>376</v>
      </c>
    </row>
    <row r="221" spans="1:20" x14ac:dyDescent="0.25">
      <c r="A221" s="48">
        <v>33376</v>
      </c>
      <c r="B221" s="46">
        <v>417842</v>
      </c>
      <c r="C221" s="46" t="s">
        <v>366</v>
      </c>
      <c r="D221" s="48">
        <v>41490</v>
      </c>
      <c r="E221" s="46">
        <v>974633</v>
      </c>
      <c r="H221" s="48">
        <v>34271</v>
      </c>
      <c r="I221" s="49">
        <v>3413243</v>
      </c>
      <c r="J221" s="46" t="s">
        <v>370</v>
      </c>
      <c r="K221" s="49"/>
      <c r="L221" s="97">
        <v>35665</v>
      </c>
      <c r="M221" s="99">
        <v>414543</v>
      </c>
      <c r="N221" s="99" t="s">
        <v>313</v>
      </c>
      <c r="O221" s="97">
        <v>46067</v>
      </c>
      <c r="P221" s="99">
        <v>104500</v>
      </c>
      <c r="Q221" s="99" t="s">
        <v>398</v>
      </c>
      <c r="R221" s="100">
        <v>34138.5</v>
      </c>
      <c r="S221" s="98">
        <v>671284.5</v>
      </c>
      <c r="T221" s="99" t="s">
        <v>368</v>
      </c>
    </row>
    <row r="222" spans="1:20" x14ac:dyDescent="0.25">
      <c r="A222" s="48">
        <v>33433</v>
      </c>
      <c r="B222" s="46">
        <v>116484</v>
      </c>
      <c r="C222" s="52" t="s">
        <v>403</v>
      </c>
      <c r="D222" s="48">
        <v>41581</v>
      </c>
      <c r="E222" s="46">
        <v>919019</v>
      </c>
      <c r="H222" s="48">
        <v>34372</v>
      </c>
      <c r="I222" s="49">
        <v>169212</v>
      </c>
      <c r="K222" s="49"/>
      <c r="L222" s="97">
        <v>35719</v>
      </c>
      <c r="M222" s="99">
        <v>501696</v>
      </c>
      <c r="N222" s="99" t="s">
        <v>390</v>
      </c>
      <c r="O222" s="99"/>
      <c r="P222" s="99"/>
      <c r="Q222" s="99"/>
      <c r="R222" s="100">
        <v>34266.5</v>
      </c>
      <c r="S222" s="98">
        <v>3303005.5</v>
      </c>
      <c r="T222" s="99" t="s">
        <v>370</v>
      </c>
    </row>
    <row r="223" spans="1:20" x14ac:dyDescent="0.25">
      <c r="A223" s="48">
        <v>33511</v>
      </c>
      <c r="B223" s="46">
        <v>331331</v>
      </c>
      <c r="C223" s="46" t="s">
        <v>362</v>
      </c>
      <c r="D223" s="48">
        <v>41658</v>
      </c>
      <c r="E223" s="46">
        <v>402284</v>
      </c>
      <c r="H223" s="48">
        <v>34465</v>
      </c>
      <c r="I223" s="49">
        <v>259039</v>
      </c>
      <c r="J223" s="46" t="s">
        <v>313</v>
      </c>
      <c r="K223" s="49"/>
      <c r="L223" s="97">
        <v>35939</v>
      </c>
      <c r="M223" s="99">
        <v>750335</v>
      </c>
      <c r="N223" s="99" t="s">
        <v>411</v>
      </c>
      <c r="O223" s="99"/>
      <c r="P223" s="99"/>
      <c r="Q223" s="99"/>
      <c r="R223" s="100">
        <v>34361</v>
      </c>
      <c r="S223" s="98">
        <v>529163.5</v>
      </c>
      <c r="T223" s="99" t="s">
        <v>379</v>
      </c>
    </row>
    <row r="224" spans="1:20" x14ac:dyDescent="0.25">
      <c r="A224" s="48">
        <v>33583</v>
      </c>
      <c r="B224" s="46">
        <v>64015</v>
      </c>
      <c r="D224" s="48">
        <v>41777</v>
      </c>
      <c r="E224" s="46">
        <v>2843630</v>
      </c>
      <c r="F224" s="46" t="s">
        <v>313</v>
      </c>
      <c r="H224" s="48">
        <v>34600</v>
      </c>
      <c r="I224" s="49">
        <v>127907</v>
      </c>
      <c r="K224" s="49"/>
      <c r="L224" s="97">
        <v>36283</v>
      </c>
      <c r="M224" s="99">
        <v>52936</v>
      </c>
      <c r="N224" s="99" t="s">
        <v>412</v>
      </c>
      <c r="O224" s="99"/>
      <c r="P224" s="99"/>
      <c r="Q224" s="99"/>
      <c r="R224" s="100">
        <v>34439</v>
      </c>
      <c r="S224" s="98">
        <v>889895</v>
      </c>
      <c r="T224" s="99" t="s">
        <v>380</v>
      </c>
    </row>
    <row r="225" spans="1:20" x14ac:dyDescent="0.25">
      <c r="A225" s="48">
        <v>33679</v>
      </c>
      <c r="B225" s="46">
        <v>1611842</v>
      </c>
      <c r="C225" s="46" t="s">
        <v>319</v>
      </c>
      <c r="D225" s="48">
        <v>41942</v>
      </c>
      <c r="E225" s="46">
        <v>89138</v>
      </c>
      <c r="H225" s="48">
        <v>34634</v>
      </c>
      <c r="I225" s="49">
        <v>113559</v>
      </c>
      <c r="J225" s="46" t="s">
        <v>413</v>
      </c>
      <c r="K225" s="49"/>
      <c r="L225" s="97">
        <v>36571</v>
      </c>
      <c r="M225" s="99">
        <v>1968602</v>
      </c>
      <c r="N225" s="99" t="s">
        <v>313</v>
      </c>
      <c r="O225" s="99"/>
      <c r="P225" s="99"/>
      <c r="Q225" s="99"/>
      <c r="R225" s="100">
        <v>34508</v>
      </c>
      <c r="S225" s="98">
        <v>416571</v>
      </c>
      <c r="T225" s="99" t="s">
        <v>407</v>
      </c>
    </row>
    <row r="226" spans="1:20" x14ac:dyDescent="0.25">
      <c r="A226" s="48">
        <v>33808</v>
      </c>
      <c r="B226" s="46">
        <v>34096</v>
      </c>
      <c r="D226" s="48">
        <v>42202</v>
      </c>
      <c r="E226" s="46">
        <v>927227</v>
      </c>
      <c r="F226" s="46" t="s">
        <v>414</v>
      </c>
      <c r="H226" s="48">
        <v>34733</v>
      </c>
      <c r="I226" s="49">
        <v>21035</v>
      </c>
      <c r="K226" s="49"/>
      <c r="L226" s="97">
        <v>36691</v>
      </c>
      <c r="M226" s="99">
        <v>1144053</v>
      </c>
      <c r="N226" s="99" t="s">
        <v>415</v>
      </c>
      <c r="O226" s="99"/>
      <c r="P226" s="99"/>
      <c r="Q226" s="99"/>
      <c r="R226" s="100">
        <v>34567</v>
      </c>
      <c r="S226" s="98">
        <v>375189</v>
      </c>
      <c r="T226" s="99" t="s">
        <v>408</v>
      </c>
    </row>
    <row r="227" spans="1:20" x14ac:dyDescent="0.25">
      <c r="A227" s="48">
        <v>33965</v>
      </c>
      <c r="B227" s="46">
        <v>213755</v>
      </c>
      <c r="D227" s="48">
        <v>42432</v>
      </c>
      <c r="E227" s="46">
        <v>3569395</v>
      </c>
      <c r="F227" s="46" t="s">
        <v>405</v>
      </c>
      <c r="H227" s="48">
        <v>34801</v>
      </c>
      <c r="I227" s="49">
        <v>86798</v>
      </c>
      <c r="K227" s="49"/>
      <c r="L227" s="97">
        <v>36913</v>
      </c>
      <c r="M227" s="99">
        <v>392837</v>
      </c>
      <c r="N227" s="99" t="s">
        <v>416</v>
      </c>
      <c r="O227" s="99"/>
      <c r="P227" s="99"/>
      <c r="Q227" s="99"/>
      <c r="R227" s="100">
        <v>34892.5</v>
      </c>
      <c r="S227" s="98">
        <v>268964.5</v>
      </c>
      <c r="T227" s="99" t="s">
        <v>313</v>
      </c>
    </row>
    <row r="228" spans="1:20" x14ac:dyDescent="0.25">
      <c r="A228" s="48">
        <v>34092</v>
      </c>
      <c r="B228" s="46">
        <v>121271</v>
      </c>
      <c r="D228" s="48">
        <v>42575</v>
      </c>
      <c r="E228" s="46">
        <v>120049</v>
      </c>
      <c r="H228" s="48">
        <v>34893</v>
      </c>
      <c r="I228" s="49">
        <v>256227</v>
      </c>
      <c r="J228" s="46" t="s">
        <v>313</v>
      </c>
      <c r="K228" s="49"/>
      <c r="L228" s="97">
        <v>36990</v>
      </c>
      <c r="M228" s="99">
        <v>362098</v>
      </c>
      <c r="N228" s="99" t="s">
        <v>381</v>
      </c>
      <c r="O228" s="99"/>
      <c r="P228" s="99"/>
      <c r="Q228" s="99"/>
      <c r="R228" s="100">
        <v>34990</v>
      </c>
      <c r="S228" s="98">
        <v>613312.5</v>
      </c>
      <c r="T228" s="99" t="s">
        <v>384</v>
      </c>
    </row>
    <row r="229" spans="1:20" x14ac:dyDescent="0.25">
      <c r="A229" s="48">
        <v>34145</v>
      </c>
      <c r="B229" s="46">
        <v>117255</v>
      </c>
      <c r="C229" s="46" t="s">
        <v>368</v>
      </c>
      <c r="D229" s="48">
        <v>42741</v>
      </c>
      <c r="E229" s="46">
        <v>445621</v>
      </c>
      <c r="F229" s="46" t="s">
        <v>417</v>
      </c>
      <c r="H229" s="48">
        <v>35032.5</v>
      </c>
      <c r="I229" s="49">
        <v>523684.5</v>
      </c>
      <c r="J229" s="46" t="s">
        <v>372</v>
      </c>
      <c r="K229" s="49"/>
      <c r="L229" s="97">
        <v>37022</v>
      </c>
      <c r="M229" s="99">
        <v>238712</v>
      </c>
      <c r="N229" s="99" t="s">
        <v>313</v>
      </c>
      <c r="O229" s="99"/>
      <c r="P229" s="99"/>
      <c r="Q229" s="99"/>
      <c r="R229" s="100">
        <v>35187.5</v>
      </c>
      <c r="S229" s="98">
        <v>631485</v>
      </c>
      <c r="T229" s="99" t="s">
        <v>387</v>
      </c>
    </row>
    <row r="230" spans="1:20" x14ac:dyDescent="0.25">
      <c r="A230" s="48">
        <v>34281</v>
      </c>
      <c r="B230" s="46">
        <v>3534185</v>
      </c>
      <c r="C230" s="46" t="s">
        <v>370</v>
      </c>
      <c r="D230" s="48">
        <v>42893</v>
      </c>
      <c r="E230" s="46">
        <v>1197629</v>
      </c>
      <c r="H230" s="48">
        <v>35192</v>
      </c>
      <c r="I230" s="49">
        <v>142265</v>
      </c>
      <c r="J230" s="46" t="s">
        <v>418</v>
      </c>
      <c r="K230" s="49"/>
      <c r="L230" s="97">
        <v>37209</v>
      </c>
      <c r="M230" s="99">
        <v>361289</v>
      </c>
      <c r="N230" s="99" t="s">
        <v>419</v>
      </c>
      <c r="O230" s="99"/>
      <c r="P230" s="99"/>
      <c r="Q230" s="99"/>
      <c r="R230" s="100">
        <v>35656</v>
      </c>
      <c r="S230" s="98">
        <v>420183.5</v>
      </c>
      <c r="T230" s="99" t="s">
        <v>313</v>
      </c>
    </row>
    <row r="231" spans="1:20" x14ac:dyDescent="0.25">
      <c r="A231" s="48">
        <v>34372</v>
      </c>
      <c r="B231" s="46">
        <v>169212</v>
      </c>
      <c r="D231" s="48">
        <v>42983</v>
      </c>
      <c r="E231" s="46">
        <v>194778</v>
      </c>
      <c r="H231" s="48">
        <v>35292</v>
      </c>
      <c r="I231" s="49">
        <v>176438</v>
      </c>
      <c r="L231" s="97">
        <v>37539</v>
      </c>
      <c r="M231" s="99">
        <v>326837</v>
      </c>
      <c r="N231" s="99" t="s">
        <v>385</v>
      </c>
      <c r="O231" s="99"/>
      <c r="P231" s="99"/>
      <c r="Q231" s="99"/>
      <c r="R231" s="100">
        <v>35741.5</v>
      </c>
      <c r="S231" s="98">
        <v>311263.5</v>
      </c>
      <c r="T231" s="99" t="s">
        <v>390</v>
      </c>
    </row>
    <row r="232" spans="1:20" x14ac:dyDescent="0.25">
      <c r="A232" s="48">
        <v>34465</v>
      </c>
      <c r="B232" s="46">
        <v>259039</v>
      </c>
      <c r="C232" s="46" t="s">
        <v>313</v>
      </c>
      <c r="D232" s="48">
        <v>43067</v>
      </c>
      <c r="E232" s="46">
        <v>352298</v>
      </c>
      <c r="H232" s="48">
        <v>35392</v>
      </c>
      <c r="I232" s="49">
        <v>548838.5</v>
      </c>
      <c r="J232" s="46" t="s">
        <v>377</v>
      </c>
      <c r="L232" s="97">
        <v>37893</v>
      </c>
      <c r="M232" s="99">
        <v>156412</v>
      </c>
      <c r="N232" s="99"/>
      <c r="O232" s="99"/>
      <c r="P232" s="99"/>
      <c r="Q232" s="99"/>
      <c r="R232" s="100">
        <v>35939</v>
      </c>
      <c r="S232" s="98">
        <v>750335</v>
      </c>
      <c r="T232" s="99" t="s">
        <v>411</v>
      </c>
    </row>
    <row r="233" spans="1:20" x14ac:dyDescent="0.25">
      <c r="A233" s="48">
        <v>34600</v>
      </c>
      <c r="B233" s="46">
        <v>127907</v>
      </c>
      <c r="D233" s="48">
        <v>43228</v>
      </c>
      <c r="E233" s="46">
        <v>277036</v>
      </c>
      <c r="H233" s="48">
        <v>35526</v>
      </c>
      <c r="I233" s="49">
        <v>246402</v>
      </c>
      <c r="L233" s="97">
        <v>37959</v>
      </c>
      <c r="M233" s="99">
        <v>315654</v>
      </c>
      <c r="N233" s="99" t="s">
        <v>394</v>
      </c>
      <c r="O233" s="99"/>
      <c r="P233" s="99"/>
      <c r="Q233" s="99"/>
      <c r="R233" s="100">
        <v>36283</v>
      </c>
      <c r="S233" s="98">
        <v>52936</v>
      </c>
      <c r="T233" s="99" t="s">
        <v>412</v>
      </c>
    </row>
    <row r="234" spans="1:20" x14ac:dyDescent="0.25">
      <c r="A234" s="48">
        <v>34634</v>
      </c>
      <c r="B234" s="46">
        <v>113559</v>
      </c>
      <c r="C234" s="46" t="s">
        <v>413</v>
      </c>
      <c r="H234" s="48">
        <v>35655.5</v>
      </c>
      <c r="I234" s="49">
        <v>424317.5</v>
      </c>
      <c r="J234" s="46" t="s">
        <v>313</v>
      </c>
      <c r="L234" s="97">
        <v>38075</v>
      </c>
      <c r="M234" s="99">
        <v>33307</v>
      </c>
      <c r="N234" s="99" t="s">
        <v>395</v>
      </c>
      <c r="O234" s="99"/>
      <c r="P234" s="99"/>
      <c r="Q234" s="99"/>
      <c r="R234" s="100">
        <v>36562</v>
      </c>
      <c r="S234" s="98">
        <v>1798901.5</v>
      </c>
      <c r="T234" s="99" t="s">
        <v>313</v>
      </c>
    </row>
    <row r="235" spans="1:20" x14ac:dyDescent="0.25">
      <c r="A235" s="48">
        <v>34733</v>
      </c>
      <c r="B235" s="46">
        <v>21035</v>
      </c>
      <c r="D235" s="48">
        <v>43725</v>
      </c>
      <c r="E235" s="46">
        <v>141397</v>
      </c>
      <c r="F235" s="46" t="s">
        <v>398</v>
      </c>
      <c r="H235" s="48">
        <v>35795</v>
      </c>
      <c r="I235" s="49">
        <v>124922</v>
      </c>
      <c r="L235" s="97">
        <v>38271</v>
      </c>
      <c r="M235" s="99">
        <v>2349358</v>
      </c>
      <c r="N235" s="99" t="s">
        <v>396</v>
      </c>
      <c r="O235" s="99"/>
      <c r="P235" s="99"/>
      <c r="Q235" s="99"/>
      <c r="R235" s="100">
        <v>36913</v>
      </c>
      <c r="S235" s="98">
        <v>392837</v>
      </c>
      <c r="T235" s="99" t="s">
        <v>416</v>
      </c>
    </row>
    <row r="236" spans="1:20" x14ac:dyDescent="0.25">
      <c r="A236" s="48">
        <v>34801</v>
      </c>
      <c r="B236" s="46">
        <v>86798</v>
      </c>
      <c r="D236" s="48">
        <v>43825</v>
      </c>
      <c r="E236" s="46">
        <v>162618</v>
      </c>
      <c r="H236" s="48">
        <v>35913</v>
      </c>
      <c r="I236" s="49">
        <v>256960</v>
      </c>
      <c r="L236" s="97">
        <v>38912</v>
      </c>
      <c r="M236" s="99">
        <v>169404</v>
      </c>
      <c r="N236" s="99" t="s">
        <v>420</v>
      </c>
      <c r="O236" s="99"/>
      <c r="P236" s="99"/>
      <c r="Q236" s="99"/>
      <c r="R236" s="100">
        <v>36973.5</v>
      </c>
      <c r="S236" s="98">
        <v>380304.5</v>
      </c>
      <c r="T236" s="99" t="s">
        <v>381</v>
      </c>
    </row>
    <row r="237" spans="1:20" x14ac:dyDescent="0.25">
      <c r="A237" s="48">
        <v>34902</v>
      </c>
      <c r="B237" s="46">
        <v>245210</v>
      </c>
      <c r="C237" s="46" t="s">
        <v>313</v>
      </c>
      <c r="D237" s="48">
        <v>43922</v>
      </c>
      <c r="E237" s="46">
        <v>358303</v>
      </c>
      <c r="H237" s="48">
        <v>36079</v>
      </c>
      <c r="I237" s="49">
        <v>211639</v>
      </c>
      <c r="L237" s="97">
        <v>39285</v>
      </c>
      <c r="M237" s="99">
        <v>12923947</v>
      </c>
      <c r="N237" s="99" t="s">
        <v>421</v>
      </c>
      <c r="O237" s="99"/>
      <c r="P237" s="99"/>
      <c r="Q237" s="99"/>
      <c r="R237" s="100">
        <v>37015</v>
      </c>
      <c r="S237" s="98">
        <v>185772</v>
      </c>
      <c r="T237" s="99" t="s">
        <v>313</v>
      </c>
    </row>
    <row r="238" spans="1:20" x14ac:dyDescent="0.25">
      <c r="A238" s="48">
        <v>35044</v>
      </c>
      <c r="B238" s="46">
        <v>511442</v>
      </c>
      <c r="C238" s="46" t="s">
        <v>372</v>
      </c>
      <c r="D238" s="48">
        <v>44152</v>
      </c>
      <c r="E238" s="46">
        <v>966972</v>
      </c>
      <c r="F238" s="46" t="s">
        <v>409</v>
      </c>
      <c r="H238" s="48">
        <v>36242</v>
      </c>
      <c r="I238" s="49">
        <v>42586</v>
      </c>
      <c r="L238" s="97">
        <v>39400</v>
      </c>
      <c r="M238" s="99">
        <v>216741</v>
      </c>
      <c r="N238" s="99" t="s">
        <v>422</v>
      </c>
      <c r="O238" s="99"/>
      <c r="P238" s="99"/>
      <c r="Q238" s="99"/>
      <c r="R238" s="100">
        <v>37195</v>
      </c>
      <c r="S238" s="98">
        <v>294938</v>
      </c>
      <c r="T238" s="99" t="s">
        <v>419</v>
      </c>
    </row>
    <row r="239" spans="1:20" x14ac:dyDescent="0.25">
      <c r="A239" s="48">
        <v>35201</v>
      </c>
      <c r="B239" s="46">
        <v>153920</v>
      </c>
      <c r="C239" s="46" t="s">
        <v>418</v>
      </c>
      <c r="D239" s="48"/>
      <c r="H239" s="48">
        <v>36419</v>
      </c>
      <c r="I239" s="49">
        <v>71411</v>
      </c>
      <c r="L239" s="97">
        <v>39783</v>
      </c>
      <c r="M239" s="99">
        <v>1119236</v>
      </c>
      <c r="N239" s="99" t="s">
        <v>397</v>
      </c>
      <c r="O239" s="99"/>
      <c r="P239" s="99"/>
      <c r="Q239" s="99"/>
      <c r="R239" s="100">
        <v>37523.5</v>
      </c>
      <c r="S239" s="98">
        <v>221246</v>
      </c>
      <c r="T239" s="99" t="s">
        <v>385</v>
      </c>
    </row>
    <row r="240" spans="1:20" x14ac:dyDescent="0.25">
      <c r="A240" s="48"/>
      <c r="D240" s="48">
        <v>44665</v>
      </c>
      <c r="E240" s="46">
        <v>2487756</v>
      </c>
      <c r="F240" s="46" t="s">
        <v>400</v>
      </c>
      <c r="H240" s="48">
        <v>36483</v>
      </c>
      <c r="I240" s="49">
        <v>23368</v>
      </c>
      <c r="L240" s="97">
        <v>40709</v>
      </c>
      <c r="M240" s="99">
        <v>1614353</v>
      </c>
      <c r="N240" s="99" t="s">
        <v>400</v>
      </c>
      <c r="O240" s="99"/>
      <c r="P240" s="99"/>
      <c r="Q240" s="99"/>
      <c r="R240" s="100">
        <v>37883.5</v>
      </c>
      <c r="S240" s="98">
        <v>124073</v>
      </c>
      <c r="T240" s="99"/>
    </row>
    <row r="241" spans="1:20" x14ac:dyDescent="0.25">
      <c r="A241" s="48">
        <v>35404</v>
      </c>
      <c r="B241" s="46">
        <v>563079</v>
      </c>
      <c r="C241" s="46" t="s">
        <v>377</v>
      </c>
      <c r="D241" s="48">
        <v>44829</v>
      </c>
      <c r="E241" s="46">
        <v>527817</v>
      </c>
      <c r="F241" s="46" t="s">
        <v>423</v>
      </c>
      <c r="H241" s="48">
        <v>36563.5</v>
      </c>
      <c r="I241" s="49">
        <v>1981274</v>
      </c>
      <c r="J241" s="46" t="s">
        <v>313</v>
      </c>
      <c r="L241" s="97">
        <v>41018</v>
      </c>
      <c r="M241" s="99">
        <v>7712685</v>
      </c>
      <c r="N241" s="99" t="s">
        <v>401</v>
      </c>
      <c r="O241" s="99"/>
      <c r="P241" s="99"/>
      <c r="Q241" s="99"/>
      <c r="R241" s="100">
        <v>37938</v>
      </c>
      <c r="S241" s="98">
        <v>239977</v>
      </c>
      <c r="T241" s="99" t="s">
        <v>394</v>
      </c>
    </row>
    <row r="242" spans="1:20" x14ac:dyDescent="0.25">
      <c r="A242" s="48">
        <v>35526</v>
      </c>
      <c r="B242" s="46">
        <v>246402</v>
      </c>
      <c r="D242" s="48">
        <v>45159</v>
      </c>
      <c r="E242" s="46">
        <v>73226</v>
      </c>
      <c r="H242" s="48">
        <v>36696</v>
      </c>
      <c r="I242" s="49">
        <v>170935</v>
      </c>
      <c r="L242" s="97">
        <v>41258</v>
      </c>
      <c r="M242" s="99">
        <v>229382</v>
      </c>
      <c r="N242" s="99" t="s">
        <v>424</v>
      </c>
      <c r="O242" s="99"/>
      <c r="P242" s="99"/>
      <c r="Q242" s="99"/>
      <c r="R242" s="100">
        <v>38041.5</v>
      </c>
      <c r="S242" s="98">
        <v>41242</v>
      </c>
      <c r="T242" s="99" t="s">
        <v>395</v>
      </c>
    </row>
    <row r="243" spans="1:20" x14ac:dyDescent="0.25">
      <c r="A243" s="48">
        <v>35665</v>
      </c>
      <c r="B243" s="46">
        <v>385752</v>
      </c>
      <c r="C243" s="46" t="s">
        <v>313</v>
      </c>
      <c r="D243" s="48">
        <v>45475</v>
      </c>
      <c r="E243" s="46">
        <v>29050</v>
      </c>
      <c r="H243" s="48">
        <v>36973</v>
      </c>
      <c r="I243" s="49">
        <v>556884</v>
      </c>
      <c r="J243" s="46" t="s">
        <v>381</v>
      </c>
      <c r="L243" s="97">
        <v>41416</v>
      </c>
      <c r="M243" s="99">
        <v>594284</v>
      </c>
      <c r="N243" s="99" t="s">
        <v>425</v>
      </c>
      <c r="O243" s="99"/>
      <c r="P243" s="99"/>
      <c r="Q243" s="99"/>
      <c r="R243" s="100">
        <v>38912</v>
      </c>
      <c r="S243" s="98">
        <v>169404</v>
      </c>
      <c r="T243" s="99" t="s">
        <v>420</v>
      </c>
    </row>
    <row r="244" spans="1:20" x14ac:dyDescent="0.25">
      <c r="A244" s="48">
        <v>35795</v>
      </c>
      <c r="B244" s="46">
        <v>124922</v>
      </c>
      <c r="D244" s="48">
        <v>46090</v>
      </c>
      <c r="E244" s="46">
        <v>85297</v>
      </c>
      <c r="F244" s="46" t="s">
        <v>398</v>
      </c>
      <c r="H244" s="48">
        <v>37154.5</v>
      </c>
      <c r="I244" s="49">
        <v>229348.5</v>
      </c>
      <c r="J244" s="46" t="s">
        <v>426</v>
      </c>
      <c r="L244" s="97">
        <v>41706</v>
      </c>
      <c r="M244" s="99">
        <v>1170857</v>
      </c>
      <c r="N244" s="99" t="s">
        <v>427</v>
      </c>
      <c r="O244" s="99"/>
      <c r="P244" s="99"/>
      <c r="Q244" s="99"/>
      <c r="R244" s="100">
        <v>39285</v>
      </c>
      <c r="S244" s="98">
        <v>12923947</v>
      </c>
      <c r="T244" s="99" t="s">
        <v>421</v>
      </c>
    </row>
    <row r="245" spans="1:20" x14ac:dyDescent="0.25">
      <c r="A245" s="48">
        <v>35913</v>
      </c>
      <c r="B245" s="46">
        <v>256960</v>
      </c>
      <c r="D245" s="48">
        <v>46708</v>
      </c>
      <c r="E245" s="46">
        <v>25695</v>
      </c>
      <c r="H245" s="48">
        <v>37327</v>
      </c>
      <c r="I245" s="49">
        <v>67016</v>
      </c>
      <c r="L245" s="97">
        <v>41796</v>
      </c>
      <c r="M245" s="99">
        <v>3801499</v>
      </c>
      <c r="N245" s="99" t="s">
        <v>400</v>
      </c>
      <c r="O245" s="99"/>
      <c r="P245" s="99"/>
      <c r="Q245" s="99"/>
      <c r="R245" s="100">
        <v>39400</v>
      </c>
      <c r="S245" s="98">
        <v>216741</v>
      </c>
      <c r="T245" s="99" t="s">
        <v>422</v>
      </c>
    </row>
    <row r="246" spans="1:20" x14ac:dyDescent="0.25">
      <c r="A246" s="48">
        <v>36079</v>
      </c>
      <c r="B246" s="46">
        <v>211639</v>
      </c>
      <c r="H246" s="48">
        <v>37450</v>
      </c>
      <c r="I246" s="49">
        <v>243076</v>
      </c>
      <c r="L246" s="97">
        <v>42128</v>
      </c>
      <c r="M246" s="99">
        <v>431993</v>
      </c>
      <c r="N246" s="99" t="s">
        <v>398</v>
      </c>
      <c r="O246" s="99"/>
      <c r="P246" s="99"/>
      <c r="Q246" s="99"/>
      <c r="R246" s="100">
        <v>39767</v>
      </c>
      <c r="S246" s="98">
        <v>1084347.5</v>
      </c>
      <c r="T246" s="99" t="s">
        <v>397</v>
      </c>
    </row>
    <row r="247" spans="1:20" x14ac:dyDescent="0.25">
      <c r="A247" s="48">
        <v>36242</v>
      </c>
      <c r="B247" s="46">
        <v>42586</v>
      </c>
      <c r="H247" s="48">
        <v>37522</v>
      </c>
      <c r="I247" s="49">
        <v>481968</v>
      </c>
      <c r="J247" s="46" t="s">
        <v>385</v>
      </c>
      <c r="L247" s="97">
        <v>42461</v>
      </c>
      <c r="M247" s="99">
        <v>2857058</v>
      </c>
      <c r="N247" s="99" t="s">
        <v>405</v>
      </c>
      <c r="O247" s="99"/>
      <c r="P247" s="99"/>
      <c r="Q247" s="99"/>
      <c r="R247" s="100">
        <v>40458</v>
      </c>
      <c r="S247" s="98">
        <v>135352</v>
      </c>
      <c r="T247" s="99"/>
    </row>
    <row r="248" spans="1:20" x14ac:dyDescent="0.25">
      <c r="A248" s="48">
        <v>36419</v>
      </c>
      <c r="B248" s="46">
        <v>71411</v>
      </c>
      <c r="H248" s="48">
        <v>37746</v>
      </c>
      <c r="I248" s="49">
        <v>309244.5</v>
      </c>
      <c r="L248" s="97">
        <v>42768</v>
      </c>
      <c r="M248" s="99">
        <v>400459</v>
      </c>
      <c r="N248" s="99" t="s">
        <v>406</v>
      </c>
      <c r="O248" s="99"/>
      <c r="P248" s="99"/>
      <c r="Q248" s="99"/>
      <c r="R248" s="100">
        <v>40691.5</v>
      </c>
      <c r="S248" s="98">
        <v>1901339.5</v>
      </c>
      <c r="T248" s="99" t="s">
        <v>400</v>
      </c>
    </row>
    <row r="249" spans="1:20" x14ac:dyDescent="0.25">
      <c r="A249" s="48">
        <v>36483</v>
      </c>
      <c r="B249" s="46">
        <v>23368</v>
      </c>
      <c r="H249" s="48">
        <v>37879.5</v>
      </c>
      <c r="I249" s="49">
        <v>204790</v>
      </c>
      <c r="L249" s="97">
        <v>44184</v>
      </c>
      <c r="M249" s="99">
        <v>498944</v>
      </c>
      <c r="N249" s="99" t="s">
        <v>409</v>
      </c>
      <c r="O249" s="99"/>
      <c r="P249" s="99"/>
      <c r="Q249" s="99"/>
      <c r="R249" s="100">
        <v>40999.5</v>
      </c>
      <c r="S249" s="98">
        <v>4929699.5</v>
      </c>
      <c r="T249" s="99" t="s">
        <v>401</v>
      </c>
    </row>
    <row r="250" spans="1:20" x14ac:dyDescent="0.25">
      <c r="A250" s="48">
        <v>36573</v>
      </c>
      <c r="B250" s="46">
        <v>1617794</v>
      </c>
      <c r="C250" s="46" t="s">
        <v>313</v>
      </c>
      <c r="H250" s="48">
        <v>38084</v>
      </c>
      <c r="I250" s="49">
        <v>196376.5</v>
      </c>
      <c r="L250" s="97">
        <v>44689</v>
      </c>
      <c r="M250" s="99">
        <v>2491272</v>
      </c>
      <c r="N250" s="99" t="s">
        <v>400</v>
      </c>
      <c r="O250" s="99"/>
      <c r="P250" s="99"/>
      <c r="Q250" s="99"/>
      <c r="R250" s="100">
        <v>41400</v>
      </c>
      <c r="S250" s="98">
        <v>577903</v>
      </c>
      <c r="T250" s="99"/>
    </row>
    <row r="251" spans="1:20" x14ac:dyDescent="0.25">
      <c r="A251" s="48">
        <v>36696</v>
      </c>
      <c r="B251" s="46">
        <v>170935</v>
      </c>
      <c r="H251" s="48">
        <v>38189.5</v>
      </c>
      <c r="I251" s="49">
        <v>288306</v>
      </c>
      <c r="L251" s="97">
        <v>44864</v>
      </c>
      <c r="M251" s="99">
        <v>968021</v>
      </c>
      <c r="N251" s="99" t="s">
        <v>428</v>
      </c>
      <c r="O251" s="99"/>
      <c r="P251" s="99"/>
      <c r="Q251" s="99"/>
      <c r="R251" s="100">
        <v>41258</v>
      </c>
      <c r="S251" s="98">
        <v>229382</v>
      </c>
      <c r="T251" s="99" t="s">
        <v>424</v>
      </c>
    </row>
    <row r="252" spans="1:20" x14ac:dyDescent="0.25">
      <c r="A252" s="48">
        <v>36986</v>
      </c>
      <c r="B252" s="46">
        <v>517957</v>
      </c>
      <c r="C252" s="46" t="s">
        <v>381</v>
      </c>
      <c r="H252" s="48">
        <v>38389</v>
      </c>
      <c r="I252" s="49">
        <v>908016.5</v>
      </c>
      <c r="L252" s="97">
        <v>46358</v>
      </c>
      <c r="M252" s="99">
        <v>61324</v>
      </c>
      <c r="N252" s="99" t="s">
        <v>429</v>
      </c>
      <c r="O252" s="99"/>
      <c r="P252" s="99"/>
      <c r="Q252" s="99"/>
      <c r="R252" s="100">
        <v>41416</v>
      </c>
      <c r="S252" s="98">
        <v>594284</v>
      </c>
      <c r="T252" s="99" t="s">
        <v>425</v>
      </c>
    </row>
    <row r="253" spans="1:20" x14ac:dyDescent="0.25">
      <c r="A253" s="48">
        <v>37168</v>
      </c>
      <c r="B253" s="46">
        <v>257129</v>
      </c>
      <c r="C253" s="46" t="s">
        <v>426</v>
      </c>
      <c r="H253" s="48">
        <v>38571.5</v>
      </c>
      <c r="I253" s="49">
        <v>157215</v>
      </c>
      <c r="L253" s="99"/>
      <c r="M253" s="99"/>
      <c r="N253" s="99"/>
      <c r="O253" s="99"/>
      <c r="P253" s="99"/>
      <c r="Q253" s="99"/>
      <c r="R253" s="100">
        <v>41776</v>
      </c>
      <c r="S253" s="98">
        <v>4070756</v>
      </c>
      <c r="T253" s="99"/>
    </row>
    <row r="254" spans="1:20" x14ac:dyDescent="0.25">
      <c r="A254" s="48">
        <v>37327</v>
      </c>
      <c r="B254" s="46">
        <v>67016</v>
      </c>
      <c r="H254" s="48">
        <v>38750.5</v>
      </c>
      <c r="I254" s="49">
        <v>144080.5</v>
      </c>
      <c r="L254" s="99"/>
      <c r="M254" s="99"/>
      <c r="N254" s="99"/>
      <c r="O254" s="99"/>
      <c r="P254" s="99"/>
      <c r="Q254" s="99"/>
      <c r="R254" s="100">
        <v>41796</v>
      </c>
      <c r="S254" s="98">
        <v>3801499</v>
      </c>
      <c r="T254" s="99" t="s">
        <v>400</v>
      </c>
    </row>
    <row r="255" spans="1:20" x14ac:dyDescent="0.25">
      <c r="A255" s="48">
        <v>37450</v>
      </c>
      <c r="B255" s="46">
        <v>243076</v>
      </c>
      <c r="H255" s="48">
        <v>38898</v>
      </c>
      <c r="I255" s="49">
        <v>74384</v>
      </c>
      <c r="L255" s="97"/>
      <c r="M255" s="99"/>
      <c r="N255" s="99"/>
      <c r="O255" s="99"/>
      <c r="P255" s="99"/>
      <c r="Q255" s="99"/>
      <c r="R255" s="100">
        <v>42075</v>
      </c>
      <c r="S255" s="98">
        <v>733194</v>
      </c>
      <c r="T255" s="99"/>
    </row>
    <row r="256" spans="1:20" x14ac:dyDescent="0.25">
      <c r="A256" s="48">
        <v>37536</v>
      </c>
      <c r="B256" s="46">
        <v>504830</v>
      </c>
      <c r="C256" s="46" t="s">
        <v>385</v>
      </c>
      <c r="H256" s="48">
        <v>38998</v>
      </c>
      <c r="I256" s="49">
        <v>270178.5</v>
      </c>
      <c r="L256" s="97"/>
      <c r="M256" s="99"/>
      <c r="N256" s="99"/>
      <c r="O256" s="99"/>
      <c r="P256" s="99"/>
      <c r="Q256" s="99"/>
      <c r="R256" s="100">
        <v>42279.5</v>
      </c>
      <c r="S256" s="98">
        <v>1009796.5</v>
      </c>
      <c r="T256" s="99" t="s">
        <v>398</v>
      </c>
    </row>
    <row r="257" spans="1:20" x14ac:dyDescent="0.25">
      <c r="A257" s="48">
        <v>37758</v>
      </c>
      <c r="B257" s="46">
        <v>231375</v>
      </c>
      <c r="H257" s="48">
        <v>39087.5</v>
      </c>
      <c r="I257" s="49">
        <v>77625</v>
      </c>
      <c r="L257" s="99"/>
      <c r="M257" s="99"/>
      <c r="N257" s="99"/>
      <c r="O257" s="99"/>
      <c r="P257" s="99"/>
      <c r="Q257" s="99"/>
      <c r="R257" s="100">
        <v>42752</v>
      </c>
      <c r="S257" s="98">
        <v>566036</v>
      </c>
      <c r="T257" s="99" t="s">
        <v>406</v>
      </c>
    </row>
    <row r="258" spans="1:20" x14ac:dyDescent="0.25">
      <c r="A258" s="48">
        <v>37892</v>
      </c>
      <c r="B258" s="46">
        <v>107904</v>
      </c>
      <c r="H258" s="48">
        <v>39194</v>
      </c>
      <c r="I258" s="49">
        <v>1678138.5</v>
      </c>
      <c r="L258" s="97"/>
      <c r="M258" s="99"/>
      <c r="N258" s="99"/>
      <c r="O258" s="99"/>
      <c r="P258" s="99"/>
      <c r="Q258" s="99"/>
      <c r="R258" s="100">
        <v>43842</v>
      </c>
      <c r="S258" s="98">
        <v>57367</v>
      </c>
      <c r="T258" s="99"/>
    </row>
    <row r="259" spans="1:20" x14ac:dyDescent="0.25">
      <c r="A259" s="48">
        <v>38140</v>
      </c>
      <c r="B259" s="46">
        <v>242715</v>
      </c>
      <c r="H259" s="48">
        <v>39354</v>
      </c>
      <c r="I259" s="49">
        <v>299836.5</v>
      </c>
      <c r="L259" s="99"/>
      <c r="M259" s="99"/>
      <c r="N259" s="99"/>
      <c r="O259" s="99"/>
      <c r="P259" s="99"/>
      <c r="Q259" s="99"/>
      <c r="R259" s="100">
        <v>44165.5</v>
      </c>
      <c r="S259" s="98">
        <v>416100</v>
      </c>
      <c r="T259" s="99" t="s">
        <v>409</v>
      </c>
    </row>
    <row r="260" spans="1:20" x14ac:dyDescent="0.25">
      <c r="A260" s="48">
        <v>38267</v>
      </c>
      <c r="B260" s="46">
        <v>311052</v>
      </c>
      <c r="H260" s="48">
        <v>39451.5</v>
      </c>
      <c r="I260" s="49">
        <v>4180495.5</v>
      </c>
      <c r="L260" s="99"/>
      <c r="M260" s="99"/>
      <c r="N260" s="99"/>
      <c r="O260" s="99"/>
      <c r="P260" s="99"/>
      <c r="Q260" s="99"/>
      <c r="R260" s="100">
        <v>44674.5</v>
      </c>
      <c r="S260" s="98">
        <v>2903172</v>
      </c>
      <c r="T260" s="99" t="s">
        <v>400</v>
      </c>
    </row>
    <row r="261" spans="1:20" x14ac:dyDescent="0.25">
      <c r="A261" s="48">
        <v>38533</v>
      </c>
      <c r="B261" s="46">
        <v>137660</v>
      </c>
      <c r="H261" s="48">
        <v>39562.5</v>
      </c>
      <c r="I261" s="49">
        <v>99323.5</v>
      </c>
      <c r="L261" s="99"/>
      <c r="M261" s="99"/>
      <c r="N261" s="99"/>
      <c r="O261" s="99"/>
      <c r="P261" s="99"/>
      <c r="Q261" s="99"/>
      <c r="R261" s="100">
        <v>44832</v>
      </c>
      <c r="S261" s="98">
        <v>1114366.5</v>
      </c>
      <c r="T261" s="99" t="s">
        <v>428</v>
      </c>
    </row>
    <row r="262" spans="1:20" x14ac:dyDescent="0.25">
      <c r="A262" s="48">
        <v>38633</v>
      </c>
      <c r="B262" s="46">
        <v>95164</v>
      </c>
      <c r="H262" s="48">
        <v>39769</v>
      </c>
      <c r="I262" s="49">
        <v>1113592</v>
      </c>
      <c r="J262" s="46" t="s">
        <v>397</v>
      </c>
      <c r="L262" s="99"/>
      <c r="M262" s="99"/>
      <c r="N262" s="99"/>
      <c r="O262" s="99"/>
      <c r="P262" s="99"/>
      <c r="Q262" s="99"/>
      <c r="R262" s="100">
        <v>45892</v>
      </c>
      <c r="S262" s="98">
        <v>30582</v>
      </c>
      <c r="T262" s="99"/>
    </row>
    <row r="263" spans="1:20" x14ac:dyDescent="0.25">
      <c r="A263" s="48">
        <v>38875</v>
      </c>
      <c r="B263" s="46">
        <v>163695</v>
      </c>
      <c r="H263" s="48">
        <v>39839.5</v>
      </c>
      <c r="I263" s="49">
        <v>258179.5</v>
      </c>
      <c r="J263" s="46" t="s">
        <v>402</v>
      </c>
      <c r="L263" s="99"/>
      <c r="M263" s="99"/>
      <c r="N263" s="99"/>
      <c r="O263" s="99"/>
      <c r="P263" s="99"/>
      <c r="Q263" s="99"/>
      <c r="R263" s="100">
        <v>46067</v>
      </c>
      <c r="S263" s="98">
        <v>104500</v>
      </c>
      <c r="T263" s="99" t="s">
        <v>398</v>
      </c>
    </row>
    <row r="264" spans="1:20" x14ac:dyDescent="0.25">
      <c r="A264" s="48">
        <v>39017</v>
      </c>
      <c r="B264" s="46">
        <v>53001</v>
      </c>
      <c r="H264" s="48">
        <v>39967</v>
      </c>
      <c r="I264" s="49">
        <v>93691</v>
      </c>
      <c r="L264" s="99"/>
      <c r="M264" s="99"/>
      <c r="N264" s="99"/>
      <c r="O264" s="99"/>
      <c r="P264" s="99"/>
      <c r="Q264" s="99"/>
      <c r="R264" s="100">
        <v>46358</v>
      </c>
      <c r="S264" s="98">
        <v>61324</v>
      </c>
      <c r="T264" s="99" t="s">
        <v>429</v>
      </c>
    </row>
    <row r="265" spans="1:20" x14ac:dyDescent="0.25">
      <c r="A265" s="48">
        <v>39137</v>
      </c>
      <c r="B265" s="46">
        <v>466726</v>
      </c>
      <c r="H265" s="48">
        <v>40050</v>
      </c>
      <c r="I265" s="49">
        <v>131242</v>
      </c>
    </row>
    <row r="266" spans="1:20" x14ac:dyDescent="0.25">
      <c r="A266" s="48">
        <v>39200</v>
      </c>
      <c r="B266" s="46">
        <v>30827</v>
      </c>
      <c r="H266" s="48">
        <v>40167</v>
      </c>
      <c r="I266" s="49">
        <v>249831</v>
      </c>
    </row>
    <row r="267" spans="1:20" x14ac:dyDescent="0.25">
      <c r="A267" s="48">
        <v>39277</v>
      </c>
      <c r="B267" s="46">
        <v>2614445</v>
      </c>
      <c r="H267" s="48">
        <v>40300</v>
      </c>
      <c r="I267" s="49">
        <v>57882</v>
      </c>
    </row>
    <row r="268" spans="1:20" x14ac:dyDescent="0.25">
      <c r="A268" s="48">
        <v>39533</v>
      </c>
      <c r="B268" s="46">
        <v>535746</v>
      </c>
      <c r="H268" s="48">
        <v>40475</v>
      </c>
      <c r="I268" s="49">
        <v>37377</v>
      </c>
      <c r="J268" s="46" t="s">
        <v>398</v>
      </c>
    </row>
    <row r="269" spans="1:20" x14ac:dyDescent="0.25">
      <c r="A269" s="48">
        <v>39646</v>
      </c>
      <c r="B269" s="46">
        <v>180535</v>
      </c>
      <c r="H269" s="48">
        <v>40707</v>
      </c>
      <c r="I269" s="49">
        <v>1362792</v>
      </c>
      <c r="J269" s="46" t="s">
        <v>400</v>
      </c>
    </row>
    <row r="270" spans="1:20" x14ac:dyDescent="0.25">
      <c r="A270" s="48">
        <v>39708</v>
      </c>
      <c r="B270" s="46">
        <v>66875</v>
      </c>
      <c r="H270" s="48">
        <v>40830.5</v>
      </c>
      <c r="I270" s="49">
        <v>626022.5</v>
      </c>
    </row>
    <row r="271" spans="1:20" x14ac:dyDescent="0.25">
      <c r="A271" s="48">
        <v>39783</v>
      </c>
      <c r="B271" s="46">
        <v>986996</v>
      </c>
      <c r="C271" s="46" t="s">
        <v>397</v>
      </c>
      <c r="H271" s="48">
        <v>41002.5</v>
      </c>
      <c r="I271" s="49">
        <v>3455214.5</v>
      </c>
      <c r="J271" s="46" t="s">
        <v>401</v>
      </c>
    </row>
    <row r="272" spans="1:20" x14ac:dyDescent="0.25">
      <c r="A272" s="48">
        <v>39854</v>
      </c>
      <c r="B272" s="46">
        <v>250927</v>
      </c>
      <c r="C272" s="46" t="s">
        <v>402</v>
      </c>
      <c r="H272" s="48">
        <v>41088</v>
      </c>
      <c r="I272" s="49">
        <v>436224.5</v>
      </c>
    </row>
    <row r="273" spans="1:10" x14ac:dyDescent="0.25">
      <c r="A273" s="48">
        <v>39975</v>
      </c>
      <c r="B273" s="46">
        <v>114064</v>
      </c>
      <c r="H273" s="48">
        <v>41237.5</v>
      </c>
      <c r="I273" s="49">
        <v>163752.5</v>
      </c>
    </row>
    <row r="274" spans="1:10" x14ac:dyDescent="0.25">
      <c r="H274" s="48">
        <v>41453.5</v>
      </c>
      <c r="I274" s="49">
        <v>561034</v>
      </c>
    </row>
    <row r="275" spans="1:10" x14ac:dyDescent="0.25">
      <c r="A275" s="48">
        <v>40178</v>
      </c>
      <c r="B275" s="46">
        <v>201914</v>
      </c>
      <c r="H275" s="48">
        <v>41552</v>
      </c>
      <c r="I275" s="49">
        <v>900394.5</v>
      </c>
    </row>
    <row r="276" spans="1:10" x14ac:dyDescent="0.25">
      <c r="A276" s="48"/>
      <c r="H276" s="48">
        <v>41643</v>
      </c>
      <c r="I276" s="49">
        <v>744626</v>
      </c>
    </row>
    <row r="277" spans="1:10" x14ac:dyDescent="0.25">
      <c r="A277" s="48">
        <v>40492</v>
      </c>
      <c r="B277" s="46">
        <v>34202</v>
      </c>
      <c r="C277" s="46" t="s">
        <v>398</v>
      </c>
      <c r="H277" s="48">
        <v>41787.5</v>
      </c>
      <c r="I277" s="49">
        <v>3327231.5</v>
      </c>
      <c r="J277" s="46" t="s">
        <v>313</v>
      </c>
    </row>
    <row r="278" spans="1:10" x14ac:dyDescent="0.25">
      <c r="A278" s="48">
        <v>40720</v>
      </c>
      <c r="B278" s="46">
        <v>1260171</v>
      </c>
      <c r="C278" s="46" t="s">
        <v>400</v>
      </c>
      <c r="H278" s="48">
        <v>41950</v>
      </c>
      <c r="I278" s="49">
        <v>1020864</v>
      </c>
    </row>
    <row r="279" spans="1:10" x14ac:dyDescent="0.25">
      <c r="A279" s="48">
        <v>40836</v>
      </c>
      <c r="B279" s="46">
        <v>770283</v>
      </c>
      <c r="H279" s="48">
        <v>42213.5</v>
      </c>
      <c r="I279" s="49">
        <v>937472</v>
      </c>
      <c r="J279" s="46" t="s">
        <v>414</v>
      </c>
    </row>
    <row r="280" spans="1:10" x14ac:dyDescent="0.25">
      <c r="A280" s="48">
        <v>41011</v>
      </c>
      <c r="B280" s="46">
        <v>3040317</v>
      </c>
      <c r="C280" s="46" t="s">
        <v>401</v>
      </c>
      <c r="H280" s="48">
        <v>42446.5</v>
      </c>
      <c r="I280" s="49">
        <v>3383711.5</v>
      </c>
      <c r="J280" s="46" t="s">
        <v>405</v>
      </c>
    </row>
    <row r="281" spans="1:10" x14ac:dyDescent="0.25">
      <c r="A281" s="48">
        <v>41089</v>
      </c>
      <c r="B281" s="46">
        <v>307479</v>
      </c>
      <c r="H281" s="48">
        <v>42633.5</v>
      </c>
      <c r="I281" s="49">
        <v>248379.5</v>
      </c>
    </row>
    <row r="282" spans="1:10" x14ac:dyDescent="0.25">
      <c r="A282" s="48">
        <v>41317</v>
      </c>
      <c r="B282" s="46">
        <v>246814</v>
      </c>
      <c r="H282" s="48">
        <v>42754.5</v>
      </c>
      <c r="I282" s="49">
        <v>416960</v>
      </c>
      <c r="J282" s="46" t="s">
        <v>406</v>
      </c>
    </row>
    <row r="283" spans="1:10" x14ac:dyDescent="0.25">
      <c r="A283" s="48">
        <v>41417</v>
      </c>
      <c r="B283" s="46">
        <v>147435</v>
      </c>
      <c r="H283" s="48">
        <v>42906.5</v>
      </c>
      <c r="I283" s="49">
        <v>817952.5</v>
      </c>
    </row>
    <row r="284" spans="1:10" x14ac:dyDescent="0.25">
      <c r="A284" s="48">
        <v>41523</v>
      </c>
      <c r="B284" s="46">
        <v>881770</v>
      </c>
      <c r="H284" s="48">
        <v>42991.5</v>
      </c>
      <c r="I284" s="49">
        <v>144255.5</v>
      </c>
    </row>
    <row r="285" spans="1:10" x14ac:dyDescent="0.25">
      <c r="A285" s="48">
        <v>41628</v>
      </c>
      <c r="B285" s="46">
        <v>1086968</v>
      </c>
      <c r="H285" s="48">
        <v>43229.5</v>
      </c>
      <c r="I285" s="49">
        <v>187594</v>
      </c>
    </row>
    <row r="286" spans="1:10" x14ac:dyDescent="0.25">
      <c r="A286" s="48">
        <v>41798</v>
      </c>
      <c r="B286" s="46">
        <v>3810833</v>
      </c>
      <c r="C286" s="46" t="s">
        <v>313</v>
      </c>
      <c r="H286" s="48">
        <v>43228</v>
      </c>
      <c r="I286" s="49">
        <v>277036</v>
      </c>
    </row>
    <row r="287" spans="1:10" x14ac:dyDescent="0.25">
      <c r="A287" s="48">
        <v>41958</v>
      </c>
      <c r="B287" s="46">
        <v>1952590</v>
      </c>
      <c r="H287" s="48">
        <v>43515</v>
      </c>
      <c r="I287" s="49">
        <v>18677</v>
      </c>
      <c r="J287" s="46" t="s">
        <v>430</v>
      </c>
    </row>
    <row r="288" spans="1:10" x14ac:dyDescent="0.25">
      <c r="A288" s="48">
        <v>42225</v>
      </c>
      <c r="B288" s="46">
        <v>947717</v>
      </c>
      <c r="C288" s="46" t="s">
        <v>414</v>
      </c>
      <c r="H288" s="48">
        <v>43716</v>
      </c>
      <c r="I288" s="49">
        <v>131669</v>
      </c>
      <c r="J288" s="46" t="s">
        <v>398</v>
      </c>
    </row>
    <row r="289" spans="1:10" x14ac:dyDescent="0.25">
      <c r="A289" s="48">
        <v>42461</v>
      </c>
      <c r="B289" s="46">
        <v>3198028</v>
      </c>
      <c r="C289" s="46" t="s">
        <v>405</v>
      </c>
      <c r="H289" s="48">
        <v>43812.5</v>
      </c>
      <c r="I289" s="49">
        <v>142937</v>
      </c>
      <c r="J289" s="46" t="s">
        <v>430</v>
      </c>
    </row>
    <row r="290" spans="1:10" x14ac:dyDescent="0.25">
      <c r="A290" s="48">
        <v>42692</v>
      </c>
      <c r="B290" s="46">
        <v>376710</v>
      </c>
      <c r="H290" s="48">
        <v>43953.5</v>
      </c>
      <c r="I290" s="49">
        <v>288850.5</v>
      </c>
    </row>
    <row r="291" spans="1:10" x14ac:dyDescent="0.25">
      <c r="A291" s="48">
        <v>42768</v>
      </c>
      <c r="B291" s="46">
        <v>388299</v>
      </c>
      <c r="C291" s="46" t="s">
        <v>406</v>
      </c>
      <c r="H291" s="48">
        <v>44168.5</v>
      </c>
      <c r="I291" s="49">
        <v>863673.5</v>
      </c>
      <c r="J291" s="46" t="s">
        <v>409</v>
      </c>
    </row>
    <row r="292" spans="1:10" x14ac:dyDescent="0.25">
      <c r="A292" s="48">
        <v>42920</v>
      </c>
      <c r="B292" s="46">
        <v>438276</v>
      </c>
      <c r="H292" s="48">
        <v>44450</v>
      </c>
      <c r="I292" s="49">
        <v>41240</v>
      </c>
      <c r="J292" s="46" t="s">
        <v>431</v>
      </c>
    </row>
    <row r="293" spans="1:10" x14ac:dyDescent="0.25">
      <c r="A293" s="48">
        <v>43000</v>
      </c>
      <c r="B293" s="46">
        <v>93733</v>
      </c>
      <c r="H293" s="48">
        <v>44678.5</v>
      </c>
      <c r="I293" s="49">
        <v>2347354.5</v>
      </c>
      <c r="J293" s="46" t="s">
        <v>400</v>
      </c>
    </row>
    <row r="294" spans="1:10" x14ac:dyDescent="0.25">
      <c r="A294" s="48">
        <v>43392</v>
      </c>
      <c r="B294" s="46">
        <v>22890</v>
      </c>
      <c r="H294" s="48">
        <v>44851</v>
      </c>
      <c r="I294" s="49">
        <v>611898.5</v>
      </c>
      <c r="J294" s="46" t="s">
        <v>423</v>
      </c>
    </row>
    <row r="295" spans="1:10" x14ac:dyDescent="0.25">
      <c r="A295" s="48">
        <v>43515</v>
      </c>
      <c r="B295" s="46">
        <v>18677</v>
      </c>
      <c r="C295" s="46" t="s">
        <v>430</v>
      </c>
      <c r="H295" s="48">
        <v>45079.5</v>
      </c>
      <c r="I295" s="49">
        <v>63443</v>
      </c>
    </row>
    <row r="296" spans="1:10" x14ac:dyDescent="0.25">
      <c r="A296" s="48">
        <v>43707</v>
      </c>
      <c r="B296" s="46">
        <v>121941</v>
      </c>
      <c r="C296" s="46" t="s">
        <v>398</v>
      </c>
      <c r="H296" s="48">
        <v>45334.5</v>
      </c>
      <c r="I296" s="49">
        <v>45011</v>
      </c>
    </row>
    <row r="297" spans="1:10" x14ac:dyDescent="0.25">
      <c r="A297" s="48">
        <v>43800</v>
      </c>
      <c r="B297" s="46">
        <v>123256</v>
      </c>
      <c r="C297" s="46" t="s">
        <v>430</v>
      </c>
      <c r="H297" s="48">
        <v>46086.5</v>
      </c>
      <c r="I297" s="49">
        <v>80297</v>
      </c>
      <c r="J297" s="46" t="s">
        <v>398</v>
      </c>
    </row>
    <row r="298" spans="1:10" x14ac:dyDescent="0.25">
      <c r="A298" s="48">
        <v>43985</v>
      </c>
      <c r="B298" s="46">
        <v>219398</v>
      </c>
      <c r="H298" s="48">
        <v>46236</v>
      </c>
    </row>
    <row r="299" spans="1:10" x14ac:dyDescent="0.25">
      <c r="A299" s="48">
        <v>44185</v>
      </c>
      <c r="B299" s="46">
        <v>760375</v>
      </c>
      <c r="C299" s="46" t="s">
        <v>409</v>
      </c>
      <c r="H299" s="48">
        <v>46708</v>
      </c>
    </row>
    <row r="300" spans="1:10" x14ac:dyDescent="0.25">
      <c r="A300" s="48">
        <v>44450</v>
      </c>
      <c r="B300" s="46">
        <v>41240</v>
      </c>
      <c r="C300" s="46" t="s">
        <v>431</v>
      </c>
    </row>
    <row r="301" spans="1:10" x14ac:dyDescent="0.25">
      <c r="A301" s="48">
        <v>44692</v>
      </c>
      <c r="B301" s="46">
        <v>2206953</v>
      </c>
      <c r="C301" s="46" t="s">
        <v>400</v>
      </c>
    </row>
    <row r="302" spans="1:10" x14ac:dyDescent="0.25">
      <c r="A302" s="48">
        <v>44873</v>
      </c>
      <c r="B302" s="46">
        <v>695980</v>
      </c>
      <c r="C302" s="46" t="s">
        <v>423</v>
      </c>
    </row>
    <row r="303" spans="1:10" x14ac:dyDescent="0.25">
      <c r="A303" s="48">
        <v>45000</v>
      </c>
      <c r="B303" s="46">
        <v>53660</v>
      </c>
    </row>
    <row r="304" spans="1:10" x14ac:dyDescent="0.25">
      <c r="A304" s="48">
        <v>45194</v>
      </c>
      <c r="B304" s="46">
        <v>60972</v>
      </c>
    </row>
    <row r="305" spans="1:3" x14ac:dyDescent="0.25">
      <c r="A305" s="48">
        <v>46083</v>
      </c>
      <c r="B305" s="46">
        <v>75297</v>
      </c>
      <c r="C305" s="46" t="s">
        <v>398</v>
      </c>
    </row>
    <row r="306" spans="1:3" x14ac:dyDescent="0.25">
      <c r="A306" s="48">
        <v>46236</v>
      </c>
      <c r="B306" s="46">
        <v>108816</v>
      </c>
    </row>
  </sheetData>
  <mergeCells count="6">
    <mergeCell ref="R1:T1"/>
    <mergeCell ref="A1:C1"/>
    <mergeCell ref="D1:G1"/>
    <mergeCell ref="H1:J1"/>
    <mergeCell ref="L1:N1"/>
    <mergeCell ref="O1:Q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abSelected="1" workbookViewId="0">
      <selection activeCell="A16" sqref="A16"/>
    </sheetView>
  </sheetViews>
  <sheetFormatPr defaultRowHeight="14.25" x14ac:dyDescent="0.2"/>
  <cols>
    <col min="1" max="1" width="31.42578125" style="74" customWidth="1"/>
    <col min="2" max="3" width="9.85546875" style="74" customWidth="1"/>
    <col min="4" max="4" width="9.5703125" style="74" bestFit="1" customWidth="1"/>
    <col min="5" max="5" width="9.140625" style="57"/>
    <col min="6" max="6" width="9.140625" style="56"/>
    <col min="7" max="7" width="9.140625" style="58"/>
    <col min="8" max="9" width="9.140625" style="56"/>
    <col min="10" max="10" width="22.42578125" style="56" customWidth="1"/>
    <col min="11" max="11" width="19.42578125" style="56" customWidth="1"/>
    <col min="12" max="16384" width="9.140625" style="56"/>
  </cols>
  <sheetData>
    <row r="1" spans="1:15" x14ac:dyDescent="0.2">
      <c r="A1" s="76" t="s">
        <v>445</v>
      </c>
      <c r="B1" s="74" t="s">
        <v>25</v>
      </c>
      <c r="C1" s="74" t="s">
        <v>26</v>
      </c>
      <c r="D1" s="74" t="s">
        <v>27</v>
      </c>
      <c r="E1" s="80"/>
      <c r="F1" s="80"/>
      <c r="G1" s="59"/>
      <c r="H1" s="80"/>
      <c r="I1" s="80"/>
      <c r="J1" s="80"/>
      <c r="K1" s="57"/>
      <c r="L1" s="57"/>
      <c r="M1" s="57"/>
    </row>
    <row r="2" spans="1:15" ht="15" x14ac:dyDescent="0.2">
      <c r="A2" s="61" t="s">
        <v>432</v>
      </c>
      <c r="B2" s="81">
        <v>0.76549999999999996</v>
      </c>
      <c r="C2" s="81">
        <v>0.72409999999999997</v>
      </c>
      <c r="D2" s="81">
        <v>0.75</v>
      </c>
      <c r="E2" s="82"/>
      <c r="F2" s="83"/>
      <c r="G2" s="60"/>
      <c r="H2" s="15"/>
      <c r="I2" s="59"/>
      <c r="J2" s="15"/>
    </row>
    <row r="3" spans="1:15" ht="15" x14ac:dyDescent="0.2">
      <c r="A3" s="61" t="s">
        <v>433</v>
      </c>
      <c r="B3" s="81">
        <v>0.4909</v>
      </c>
      <c r="C3" s="81">
        <v>0.46429999999999999</v>
      </c>
      <c r="D3" s="81">
        <v>0.50209999999999999</v>
      </c>
      <c r="E3" s="82"/>
      <c r="F3" s="83"/>
      <c r="G3" s="60"/>
      <c r="H3" s="15"/>
      <c r="I3" s="59"/>
      <c r="J3" s="105"/>
      <c r="K3" s="105"/>
    </row>
    <row r="4" spans="1:15" ht="15" x14ac:dyDescent="0.2">
      <c r="A4" s="61" t="s">
        <v>434</v>
      </c>
      <c r="B4" s="81">
        <v>0.72589999999999999</v>
      </c>
      <c r="C4" s="81">
        <v>0.71079999999999999</v>
      </c>
      <c r="D4" s="81">
        <v>0.74570000000000003</v>
      </c>
      <c r="E4" s="82"/>
      <c r="F4" s="83"/>
      <c r="G4" s="60"/>
      <c r="H4" s="15"/>
      <c r="I4" s="60"/>
      <c r="J4" s="105"/>
      <c r="K4" s="105"/>
    </row>
    <row r="5" spans="1:15" ht="15" x14ac:dyDescent="0.2">
      <c r="A5" s="61" t="s">
        <v>435</v>
      </c>
      <c r="B5" s="81">
        <v>0.92030000000000001</v>
      </c>
      <c r="C5" s="81">
        <v>0.9345</v>
      </c>
      <c r="D5" s="81">
        <v>0.90649999999999997</v>
      </c>
      <c r="E5" s="82"/>
      <c r="F5" s="83"/>
      <c r="G5" s="60"/>
      <c r="H5" s="15"/>
      <c r="I5" s="59"/>
      <c r="J5" s="105"/>
      <c r="K5" s="105"/>
    </row>
    <row r="6" spans="1:15" ht="15" x14ac:dyDescent="0.2">
      <c r="A6" s="61" t="s">
        <v>471</v>
      </c>
      <c r="B6" s="81">
        <v>0.442</v>
      </c>
      <c r="C6" s="81">
        <v>0.56720000000000004</v>
      </c>
      <c r="D6" s="81">
        <v>0.32450000000000001</v>
      </c>
      <c r="E6" s="82"/>
      <c r="F6" s="83"/>
      <c r="G6" s="60"/>
      <c r="H6" s="15"/>
      <c r="I6" s="59"/>
      <c r="J6" s="19"/>
      <c r="K6" s="19"/>
      <c r="L6" s="15"/>
      <c r="M6" s="15"/>
      <c r="N6" s="15"/>
      <c r="O6" s="15"/>
    </row>
    <row r="7" spans="1:15" ht="15" x14ac:dyDescent="0.2">
      <c r="A7" s="61" t="s">
        <v>436</v>
      </c>
      <c r="B7" s="81">
        <v>2.3699999999999999E-2</v>
      </c>
      <c r="C7" s="81">
        <v>2.3290000000000002E-2</v>
      </c>
      <c r="D7" s="81">
        <v>2.4E-2</v>
      </c>
      <c r="E7" s="82"/>
      <c r="F7" s="83"/>
      <c r="G7" s="60"/>
      <c r="H7" s="15"/>
      <c r="I7" s="59"/>
      <c r="J7" s="19"/>
      <c r="K7" s="19"/>
      <c r="L7" s="15"/>
      <c r="M7" s="15"/>
      <c r="N7" s="15"/>
      <c r="O7" s="15"/>
    </row>
    <row r="8" spans="1:15" ht="15" x14ac:dyDescent="0.2">
      <c r="A8" s="70" t="s">
        <v>472</v>
      </c>
      <c r="B8" s="84">
        <v>17.982600000000001</v>
      </c>
      <c r="C8" s="84">
        <v>17.9909</v>
      </c>
      <c r="D8" s="84">
        <v>17.968699999999998</v>
      </c>
      <c r="E8" s="82"/>
      <c r="F8" s="83"/>
      <c r="G8" s="60"/>
      <c r="H8" s="15"/>
      <c r="I8" s="60"/>
      <c r="J8" s="19"/>
      <c r="K8" s="19"/>
      <c r="L8" s="15"/>
      <c r="M8" s="15"/>
      <c r="N8" s="15"/>
      <c r="O8" s="15"/>
    </row>
    <row r="9" spans="1:15" ht="15" x14ac:dyDescent="0.2">
      <c r="A9" s="70" t="s">
        <v>463</v>
      </c>
      <c r="B9" s="84">
        <v>13.531700000000001</v>
      </c>
      <c r="C9" s="84">
        <v>13.5998</v>
      </c>
      <c r="D9" s="84">
        <v>13.4521</v>
      </c>
      <c r="E9" s="82"/>
      <c r="F9" s="85"/>
      <c r="G9" s="86"/>
      <c r="H9" s="15"/>
      <c r="I9" s="60"/>
      <c r="J9" s="15"/>
      <c r="K9" s="15"/>
      <c r="L9" s="15"/>
      <c r="M9" s="15"/>
      <c r="N9" s="15"/>
      <c r="O9" s="15"/>
    </row>
    <row r="10" spans="1:15" ht="15" x14ac:dyDescent="0.2">
      <c r="A10" s="70" t="s">
        <v>473</v>
      </c>
      <c r="B10" s="84">
        <v>0.43080000000000002</v>
      </c>
      <c r="C10" s="84">
        <v>0.435</v>
      </c>
      <c r="D10" s="84">
        <v>0.42109999999999997</v>
      </c>
      <c r="E10" s="82"/>
      <c r="F10" s="85"/>
      <c r="G10" s="86"/>
      <c r="H10" s="15"/>
      <c r="I10" s="60"/>
      <c r="J10" s="15"/>
      <c r="K10" s="15"/>
      <c r="L10" s="15"/>
      <c r="M10" s="15"/>
      <c r="N10" s="15"/>
      <c r="O10" s="15"/>
    </row>
    <row r="11" spans="1:15" ht="15" x14ac:dyDescent="0.2">
      <c r="A11" s="70" t="s">
        <v>464</v>
      </c>
      <c r="B11" s="84">
        <v>0.15379999999999999</v>
      </c>
      <c r="C11" s="84">
        <v>0.16</v>
      </c>
      <c r="D11" s="84">
        <v>0.14319999999999999</v>
      </c>
      <c r="E11" s="82"/>
      <c r="F11" s="87"/>
      <c r="G11" s="86"/>
      <c r="H11" s="15"/>
      <c r="I11" s="60"/>
      <c r="J11" s="15"/>
      <c r="K11" s="15"/>
      <c r="L11" s="15"/>
      <c r="M11" s="15"/>
      <c r="N11" s="15"/>
      <c r="O11" s="15"/>
    </row>
    <row r="12" spans="1:15" ht="15" x14ac:dyDescent="0.2">
      <c r="A12" s="70" t="s">
        <v>465</v>
      </c>
      <c r="B12" s="84">
        <v>0.26429999999999998</v>
      </c>
      <c r="C12" s="84">
        <v>0.33450000000000002</v>
      </c>
      <c r="D12" s="84">
        <v>0.19320000000000001</v>
      </c>
      <c r="E12" s="82"/>
      <c r="F12" s="85"/>
      <c r="G12" s="86"/>
      <c r="H12" s="15"/>
      <c r="I12" s="60"/>
      <c r="J12" s="15"/>
      <c r="K12" s="15"/>
      <c r="L12" s="15"/>
      <c r="M12" s="15"/>
      <c r="N12" s="15"/>
      <c r="O12" s="15"/>
    </row>
    <row r="13" spans="1:15" ht="15" x14ac:dyDescent="0.2">
      <c r="A13" s="70" t="s">
        <v>466</v>
      </c>
      <c r="B13" s="84">
        <v>0.23630000000000001</v>
      </c>
      <c r="C13" s="84">
        <v>0.22220000000000001</v>
      </c>
      <c r="D13" s="84">
        <v>0.25640000000000002</v>
      </c>
      <c r="E13" s="82"/>
      <c r="F13" s="85"/>
      <c r="G13" s="86"/>
      <c r="H13" s="15"/>
      <c r="I13" s="59"/>
      <c r="J13" s="15"/>
    </row>
    <row r="14" spans="1:15" ht="15" x14ac:dyDescent="0.2">
      <c r="A14" s="61" t="s">
        <v>437</v>
      </c>
      <c r="B14" s="81">
        <v>0.27410000000000001</v>
      </c>
      <c r="C14" s="81">
        <v>0.28339999999999999</v>
      </c>
      <c r="D14" s="81">
        <v>0.26</v>
      </c>
      <c r="E14" s="82"/>
      <c r="F14" s="85"/>
      <c r="G14" s="86"/>
      <c r="H14" s="15"/>
      <c r="I14" s="59"/>
      <c r="J14" s="15"/>
    </row>
    <row r="15" spans="1:15" ht="15" x14ac:dyDescent="0.2">
      <c r="A15" s="61" t="s">
        <v>437</v>
      </c>
      <c r="B15" s="81">
        <v>0.48949999999999999</v>
      </c>
      <c r="C15" s="81">
        <v>0.48</v>
      </c>
      <c r="D15" s="81">
        <v>0.47020000000000001</v>
      </c>
      <c r="E15" s="82"/>
      <c r="F15" s="85"/>
      <c r="G15" s="86"/>
      <c r="H15" s="15"/>
      <c r="I15" s="59"/>
      <c r="J15" s="15"/>
    </row>
    <row r="16" spans="1:15" ht="15" x14ac:dyDescent="0.2">
      <c r="A16" s="61" t="s">
        <v>438</v>
      </c>
      <c r="B16" s="81">
        <v>3.6101999999999999</v>
      </c>
      <c r="C16" s="81">
        <v>3.4988000000000001</v>
      </c>
      <c r="D16" s="81">
        <v>3.7321</v>
      </c>
      <c r="E16" s="82"/>
      <c r="F16" s="85"/>
      <c r="G16" s="86"/>
      <c r="H16" s="15"/>
      <c r="I16" s="59"/>
      <c r="J16" s="15"/>
    </row>
    <row r="17" spans="1:10" ht="15" x14ac:dyDescent="0.2">
      <c r="A17" s="61" t="s">
        <v>439</v>
      </c>
      <c r="B17" s="81">
        <v>5.0480999999999998</v>
      </c>
      <c r="C17" s="81">
        <v>5.0000999999999998</v>
      </c>
      <c r="D17" s="81">
        <v>5.1101999999999999</v>
      </c>
      <c r="E17" s="82"/>
      <c r="F17" s="85"/>
      <c r="G17" s="86"/>
      <c r="H17" s="15"/>
      <c r="I17" s="60"/>
      <c r="J17" s="15"/>
    </row>
    <row r="18" spans="1:10" ht="15" x14ac:dyDescent="0.2">
      <c r="A18" s="61" t="s">
        <v>440</v>
      </c>
      <c r="B18" s="81">
        <v>0.25169999999999998</v>
      </c>
      <c r="C18" s="81">
        <v>0.2243</v>
      </c>
      <c r="D18" s="81">
        <v>0.2707</v>
      </c>
      <c r="E18" s="82"/>
      <c r="F18" s="85"/>
      <c r="G18" s="86"/>
      <c r="H18" s="15"/>
      <c r="I18" s="59"/>
      <c r="J18" s="15"/>
    </row>
    <row r="19" spans="1:10" ht="15" x14ac:dyDescent="0.2">
      <c r="A19" s="61" t="s">
        <v>441</v>
      </c>
      <c r="B19" s="81">
        <v>11.0601</v>
      </c>
      <c r="C19" s="81">
        <v>11</v>
      </c>
      <c r="D19" s="81">
        <v>11.116400000000001</v>
      </c>
      <c r="E19" s="82"/>
      <c r="F19" s="85"/>
      <c r="G19" s="86"/>
      <c r="H19" s="15"/>
      <c r="I19" s="60"/>
      <c r="J19" s="15"/>
    </row>
    <row r="20" spans="1:10" ht="15" x14ac:dyDescent="0.2">
      <c r="A20" s="61" t="s">
        <v>442</v>
      </c>
      <c r="B20" s="81">
        <v>3.8144</v>
      </c>
      <c r="C20" s="81">
        <v>3.5659999999999998</v>
      </c>
      <c r="D20" s="81">
        <v>4.0427999999999997</v>
      </c>
      <c r="E20" s="82"/>
      <c r="F20" s="85"/>
      <c r="G20" s="86"/>
      <c r="H20" s="15"/>
      <c r="I20" s="60"/>
      <c r="J20" s="15"/>
    </row>
    <row r="21" spans="1:10" ht="15" x14ac:dyDescent="0.2">
      <c r="A21" s="61" t="s">
        <v>443</v>
      </c>
      <c r="B21" s="81">
        <v>34.485399999999998</v>
      </c>
      <c r="C21" s="81">
        <v>35.020000000000003</v>
      </c>
      <c r="D21" s="81">
        <v>33.978099999999998</v>
      </c>
      <c r="E21" s="82"/>
      <c r="F21" s="85"/>
      <c r="G21" s="86"/>
      <c r="H21" s="15"/>
      <c r="I21" s="60"/>
      <c r="J21" s="15"/>
    </row>
    <row r="22" spans="1:10" ht="15" x14ac:dyDescent="0.2">
      <c r="A22" s="61" t="s">
        <v>444</v>
      </c>
      <c r="B22" s="81">
        <v>1.7623000000000035</v>
      </c>
      <c r="C22" s="81">
        <v>1.7238099999999883</v>
      </c>
      <c r="D22" s="81">
        <v>1.8671000000000146</v>
      </c>
      <c r="E22" s="82"/>
      <c r="F22" s="85"/>
      <c r="G22" s="86"/>
      <c r="H22" s="15"/>
      <c r="I22" s="60"/>
      <c r="J22" s="15"/>
    </row>
    <row r="23" spans="1:10" x14ac:dyDescent="0.2">
      <c r="A23" s="76"/>
      <c r="B23" s="77"/>
      <c r="C23" s="77"/>
      <c r="D23" s="77"/>
      <c r="E23" s="80"/>
      <c r="F23" s="76"/>
      <c r="G23" s="62"/>
      <c r="H23" s="15"/>
      <c r="I23" s="15"/>
      <c r="J23" s="15"/>
    </row>
    <row r="24" spans="1:10" x14ac:dyDescent="0.2">
      <c r="A24" s="76"/>
      <c r="B24" s="77"/>
      <c r="C24" s="77"/>
      <c r="D24" s="77"/>
      <c r="E24" s="80"/>
      <c r="F24" s="15"/>
      <c r="G24" s="59"/>
      <c r="H24" s="15"/>
      <c r="I24" s="15"/>
      <c r="J24" s="15"/>
    </row>
    <row r="25" spans="1:10" x14ac:dyDescent="0.2">
      <c r="B25" s="75"/>
      <c r="C25" s="75"/>
    </row>
    <row r="26" spans="1:10" x14ac:dyDescent="0.2">
      <c r="D26" s="75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opLeftCell="A7" workbookViewId="0">
      <selection activeCell="A13" sqref="A13"/>
    </sheetView>
  </sheetViews>
  <sheetFormatPr defaultRowHeight="15" x14ac:dyDescent="0.25"/>
  <cols>
    <col min="1" max="1" width="30" customWidth="1"/>
    <col min="2" max="2" width="9.140625" customWidth="1"/>
    <col min="3" max="3" width="8.7109375" customWidth="1"/>
    <col min="4" max="4" width="9.5703125" customWidth="1"/>
    <col min="5" max="5" width="10.85546875" style="5" customWidth="1"/>
    <col min="6" max="6" width="7.7109375" customWidth="1"/>
  </cols>
  <sheetData>
    <row r="1" spans="1:7" x14ac:dyDescent="0.25">
      <c r="A1" s="73" t="s">
        <v>445</v>
      </c>
      <c r="B1" s="74" t="s">
        <v>25</v>
      </c>
      <c r="C1" s="74" t="s">
        <v>26</v>
      </c>
      <c r="D1" s="74" t="s">
        <v>27</v>
      </c>
      <c r="E1" s="67"/>
      <c r="F1" s="67"/>
      <c r="G1" s="5"/>
    </row>
    <row r="2" spans="1:7" x14ac:dyDescent="0.25">
      <c r="A2" s="71" t="s">
        <v>448</v>
      </c>
      <c r="B2" s="88">
        <v>1.1425000000000001</v>
      </c>
      <c r="C2" s="88">
        <v>1.2356</v>
      </c>
      <c r="D2" s="88">
        <v>1.0444</v>
      </c>
      <c r="E2" s="18"/>
      <c r="F2" s="18"/>
      <c r="G2" s="5"/>
    </row>
    <row r="3" spans="1:7" x14ac:dyDescent="0.25">
      <c r="A3" s="66" t="s">
        <v>449</v>
      </c>
      <c r="B3" s="88">
        <v>2.1877</v>
      </c>
      <c r="C3" s="88">
        <v>1.9334</v>
      </c>
      <c r="D3" s="88">
        <v>2.3590499999999923</v>
      </c>
      <c r="E3" s="18"/>
      <c r="F3" s="18"/>
      <c r="G3" s="5"/>
    </row>
    <row r="4" spans="1:7" x14ac:dyDescent="0.25">
      <c r="A4" s="66" t="s">
        <v>450</v>
      </c>
      <c r="B4" s="88">
        <v>1.9678</v>
      </c>
      <c r="C4" s="88">
        <v>2.0030000000000001</v>
      </c>
      <c r="D4" s="88">
        <v>1.9356</v>
      </c>
      <c r="E4" s="18"/>
      <c r="F4" s="18"/>
      <c r="G4" s="5"/>
    </row>
    <row r="5" spans="1:7" x14ac:dyDescent="0.25">
      <c r="A5" s="66" t="s">
        <v>451</v>
      </c>
      <c r="B5" s="88">
        <v>1.3767</v>
      </c>
      <c r="C5" s="88">
        <v>1.4043000000000001</v>
      </c>
      <c r="D5" s="88">
        <v>1.3565</v>
      </c>
      <c r="E5" s="18"/>
      <c r="F5" s="18"/>
      <c r="G5" s="5"/>
    </row>
    <row r="6" spans="1:7" x14ac:dyDescent="0.25">
      <c r="A6" s="66" t="s">
        <v>452</v>
      </c>
      <c r="B6" s="88">
        <v>0.76039999999999996</v>
      </c>
      <c r="C6" s="88">
        <v>0.78029999999999999</v>
      </c>
      <c r="D6" s="88">
        <v>0.72940000000000005</v>
      </c>
      <c r="E6" s="18"/>
      <c r="F6" s="18"/>
      <c r="G6" s="5"/>
    </row>
    <row r="7" spans="1:7" x14ac:dyDescent="0.25">
      <c r="A7" s="66" t="s">
        <v>453</v>
      </c>
      <c r="B7" s="88">
        <v>26.922699999999999</v>
      </c>
      <c r="C7" s="88">
        <v>27</v>
      </c>
      <c r="D7" s="88">
        <v>26.843800000000002</v>
      </c>
      <c r="E7" s="18"/>
      <c r="F7" s="18"/>
      <c r="G7" s="5"/>
    </row>
    <row r="8" spans="1:7" x14ac:dyDescent="0.25">
      <c r="A8" s="66" t="s">
        <v>454</v>
      </c>
      <c r="B8" s="88">
        <v>1.3875</v>
      </c>
      <c r="C8" s="88">
        <v>1.4593</v>
      </c>
      <c r="D8" s="88">
        <v>1.335</v>
      </c>
      <c r="E8" s="18"/>
      <c r="F8" s="18"/>
      <c r="G8" s="5"/>
    </row>
    <row r="9" spans="1:7" x14ac:dyDescent="0.25">
      <c r="A9" s="66" t="s">
        <v>455</v>
      </c>
      <c r="B9" s="88">
        <v>9.4643999999999995</v>
      </c>
      <c r="C9" s="88">
        <v>9.4290000000000003</v>
      </c>
      <c r="D9" s="88">
        <v>9.4781999999999993</v>
      </c>
      <c r="E9" s="18"/>
      <c r="F9" s="18"/>
      <c r="G9" s="5"/>
    </row>
    <row r="10" spans="1:7" x14ac:dyDescent="0.25">
      <c r="A10" s="66" t="s">
        <v>456</v>
      </c>
      <c r="B10" s="88">
        <v>1.0415000000000001</v>
      </c>
      <c r="C10" s="88">
        <v>0.98770000000000002</v>
      </c>
      <c r="D10" s="88">
        <v>1.0839000000000001</v>
      </c>
      <c r="E10" s="18"/>
      <c r="F10" s="18"/>
      <c r="G10" s="5"/>
    </row>
    <row r="11" spans="1:7" x14ac:dyDescent="0.25">
      <c r="A11" s="66" t="s">
        <v>457</v>
      </c>
      <c r="B11" s="88">
        <v>0.36399999999999999</v>
      </c>
      <c r="C11" s="88">
        <v>0.38019999999999998</v>
      </c>
      <c r="D11" s="88">
        <v>0.33423000000000003</v>
      </c>
      <c r="E11" s="18"/>
      <c r="F11" s="18"/>
      <c r="G11" s="5"/>
    </row>
    <row r="12" spans="1:7" x14ac:dyDescent="0.25">
      <c r="A12" s="66" t="s">
        <v>458</v>
      </c>
      <c r="B12" s="88">
        <v>1.1064000000000001</v>
      </c>
      <c r="C12" s="88">
        <v>1.0532999999999999</v>
      </c>
      <c r="D12" s="88">
        <v>1.17842</v>
      </c>
      <c r="E12" s="18"/>
      <c r="F12" s="18"/>
      <c r="G12" s="5"/>
    </row>
    <row r="13" spans="1:7" x14ac:dyDescent="0.25">
      <c r="A13" s="66" t="s">
        <v>446</v>
      </c>
      <c r="B13" s="88">
        <v>0.74239999999999995</v>
      </c>
      <c r="C13" s="88">
        <v>0.72</v>
      </c>
      <c r="D13" s="88">
        <v>0.76619999999999999</v>
      </c>
      <c r="E13" s="18"/>
      <c r="F13" s="18"/>
      <c r="G13" s="5"/>
    </row>
    <row r="14" spans="1:7" x14ac:dyDescent="0.25">
      <c r="A14" s="66" t="s">
        <v>459</v>
      </c>
      <c r="B14" s="88">
        <v>0.85770000000000002</v>
      </c>
      <c r="C14" s="88">
        <v>0.84309999999999996</v>
      </c>
      <c r="D14" s="88">
        <v>0.87319999999999998</v>
      </c>
      <c r="E14" s="18"/>
      <c r="F14" s="18"/>
      <c r="G14" s="5"/>
    </row>
    <row r="15" spans="1:7" x14ac:dyDescent="0.25">
      <c r="A15" s="66" t="s">
        <v>474</v>
      </c>
      <c r="B15" s="88">
        <v>6.0115999999999996</v>
      </c>
      <c r="C15" s="88">
        <v>5.8932000000000002</v>
      </c>
      <c r="D15" s="88">
        <v>6.1368</v>
      </c>
      <c r="E15" s="18"/>
      <c r="F15" s="18"/>
      <c r="G15" s="5"/>
    </row>
    <row r="16" spans="1:7" x14ac:dyDescent="0.25">
      <c r="A16" s="66" t="s">
        <v>447</v>
      </c>
      <c r="B16" s="88">
        <v>1.6217999999999999</v>
      </c>
      <c r="C16" s="88">
        <v>1.6932</v>
      </c>
      <c r="D16" s="88">
        <v>1.556</v>
      </c>
      <c r="E16" s="18"/>
      <c r="F16" s="18"/>
      <c r="G16" s="5"/>
    </row>
    <row r="17" spans="1:7" x14ac:dyDescent="0.25">
      <c r="A17" s="66" t="s">
        <v>475</v>
      </c>
      <c r="B17" s="88">
        <v>3.8382999999999998</v>
      </c>
      <c r="C17" s="88">
        <v>3.6890999999999998</v>
      </c>
      <c r="D17" s="88">
        <v>4.0019999999999998</v>
      </c>
      <c r="E17" s="18"/>
      <c r="F17" s="18"/>
      <c r="G17" s="5"/>
    </row>
    <row r="18" spans="1:7" x14ac:dyDescent="0.25">
      <c r="A18" s="71" t="s">
        <v>460</v>
      </c>
      <c r="B18" s="88">
        <v>1.5137</v>
      </c>
      <c r="C18" s="88">
        <v>1.5333000000000001</v>
      </c>
      <c r="D18" s="88">
        <v>1.51</v>
      </c>
      <c r="E18" s="18"/>
      <c r="F18" s="18"/>
      <c r="G18" s="5"/>
    </row>
    <row r="19" spans="1:7" x14ac:dyDescent="0.25">
      <c r="A19" s="71" t="s">
        <v>461</v>
      </c>
      <c r="B19" s="89">
        <v>28.048200000000001</v>
      </c>
      <c r="C19" s="89">
        <v>28.240300000000001</v>
      </c>
      <c r="D19" s="89">
        <v>27.871600000000001</v>
      </c>
      <c r="E19" s="29"/>
      <c r="F19" s="18"/>
      <c r="G19" s="5"/>
    </row>
    <row r="20" spans="1:7" x14ac:dyDescent="0.25">
      <c r="A20" s="71" t="s">
        <v>462</v>
      </c>
      <c r="B20" s="89">
        <v>4.4835000000000003</v>
      </c>
      <c r="C20" s="89">
        <v>4.5021000000000004</v>
      </c>
      <c r="D20" s="89">
        <v>4.4999000000000002</v>
      </c>
      <c r="E20" s="29"/>
      <c r="F20" s="18"/>
      <c r="G20" s="5"/>
    </row>
    <row r="21" spans="1:7" x14ac:dyDescent="0.25">
      <c r="A21" s="76"/>
      <c r="B21" s="77"/>
      <c r="C21" s="78"/>
      <c r="D21" s="78"/>
      <c r="E21" s="29"/>
      <c r="F21" s="5"/>
      <c r="G21" s="5"/>
    </row>
    <row r="22" spans="1:7" x14ac:dyDescent="0.25">
      <c r="A22" s="4"/>
      <c r="B22" s="79"/>
      <c r="C22" s="79"/>
      <c r="D22" s="79"/>
      <c r="E22" s="8"/>
    </row>
    <row r="23" spans="1:7" x14ac:dyDescent="0.25">
      <c r="C23" s="64"/>
      <c r="D23" s="64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Chemical composition</vt:lpstr>
      <vt:lpstr>Fatty acids</vt:lpstr>
      <vt:lpstr>ORAC_L_carotenoid</vt:lpstr>
      <vt:lpstr>ORAC_H_extract_H_Biomass</vt:lpstr>
      <vt:lpstr>ORAC_L_extract_H_Biomass</vt:lpstr>
      <vt:lpstr>Reduction capacity</vt:lpstr>
      <vt:lpstr>Volatile</vt:lpstr>
      <vt:lpstr> Carotenoids Phormidium</vt:lpstr>
      <vt:lpstr>Carotenoids Scenedesmu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ele Casagrande do Nascimento (8102898411)</dc:creator>
  <cp:lastModifiedBy>Usuário do Windows</cp:lastModifiedBy>
  <dcterms:created xsi:type="dcterms:W3CDTF">2015-12-09T16:23:34Z</dcterms:created>
  <dcterms:modified xsi:type="dcterms:W3CDTF">2020-01-16T19:07:20Z</dcterms:modified>
</cp:coreProperties>
</file>